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bella/Library/CloudStorage/Dropbox/Article/In progression/ERM Fovea displacement/Article_renew/PLOSONE/Revision/"/>
    </mc:Choice>
  </mc:AlternateContent>
  <xr:revisionPtr revIDLastSave="0" documentId="8_{5D9882A8-2240-074D-9768-F502A7E55506}" xr6:coauthVersionLast="47" xr6:coauthVersionMax="47" xr10:uidLastSave="{00000000-0000-0000-0000-000000000000}"/>
  <bookViews>
    <workbookView xWindow="0" yWindow="740" windowWidth="29400" windowHeight="1646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2" l="1"/>
  <c r="R26" i="2" l="1"/>
  <c r="T26" i="2"/>
  <c r="V26" i="2"/>
  <c r="P26" i="2"/>
  <c r="J26" i="2"/>
  <c r="V25" i="2"/>
  <c r="T25" i="2"/>
  <c r="R25" i="2"/>
  <c r="P25" i="2"/>
  <c r="J25" i="2"/>
  <c r="V24" i="2"/>
  <c r="T24" i="2"/>
  <c r="R24" i="2"/>
  <c r="P24" i="2"/>
  <c r="J24" i="2"/>
  <c r="V23" i="2"/>
  <c r="T23" i="2"/>
  <c r="R23" i="2"/>
  <c r="P23" i="2"/>
  <c r="J23" i="2"/>
  <c r="V22" i="2"/>
  <c r="T22" i="2"/>
  <c r="R22" i="2"/>
  <c r="P22" i="2"/>
  <c r="J22" i="2"/>
  <c r="V21" i="2"/>
  <c r="T21" i="2"/>
  <c r="R21" i="2"/>
  <c r="P21" i="2"/>
  <c r="J21" i="2"/>
  <c r="V20" i="2"/>
  <c r="T20" i="2"/>
  <c r="R20" i="2"/>
  <c r="P20" i="2"/>
  <c r="J20" i="2"/>
  <c r="V19" i="2" l="1"/>
  <c r="T19" i="2"/>
  <c r="R19" i="2"/>
  <c r="P19" i="2"/>
  <c r="J19" i="2"/>
  <c r="V18" i="2" l="1"/>
  <c r="T18" i="2"/>
  <c r="R18" i="2"/>
  <c r="P18" i="2"/>
  <c r="J18" i="2"/>
  <c r="V17" i="2"/>
  <c r="T17" i="2"/>
  <c r="R17" i="2"/>
  <c r="P17" i="2"/>
  <c r="J17" i="2"/>
  <c r="V16" i="2"/>
  <c r="T16" i="2"/>
  <c r="R16" i="2"/>
  <c r="P16" i="2"/>
  <c r="J16" i="2"/>
  <c r="V15" i="2"/>
  <c r="T15" i="2"/>
  <c r="R15" i="2"/>
  <c r="P15" i="2"/>
  <c r="J15" i="2"/>
  <c r="V14" i="2"/>
  <c r="T14" i="2"/>
  <c r="R14" i="2"/>
  <c r="P14" i="2"/>
  <c r="J14" i="2"/>
  <c r="V13" i="2"/>
  <c r="T13" i="2"/>
  <c r="R13" i="2"/>
  <c r="P13" i="2"/>
  <c r="J13" i="2"/>
  <c r="V12" i="2"/>
  <c r="T12" i="2"/>
  <c r="R12" i="2"/>
  <c r="P12" i="2"/>
  <c r="J12" i="2"/>
  <c r="T11" i="2"/>
  <c r="V11" i="2"/>
  <c r="V10" i="2"/>
  <c r="T10" i="2"/>
  <c r="R11" i="2"/>
  <c r="R10" i="2"/>
  <c r="P11" i="2"/>
  <c r="P10" i="2"/>
  <c r="J11" i="2"/>
  <c r="J10" i="2"/>
  <c r="V9" i="2"/>
  <c r="T9" i="2"/>
  <c r="R9" i="2"/>
  <c r="P9" i="2"/>
  <c r="J9" i="2"/>
  <c r="V8" i="2"/>
  <c r="T8" i="2"/>
  <c r="R8" i="2"/>
  <c r="P8" i="2"/>
  <c r="J8" i="2"/>
  <c r="V7" i="2"/>
  <c r="T7" i="2"/>
  <c r="R7" i="2"/>
  <c r="P7" i="2"/>
  <c r="J7" i="2"/>
  <c r="P6" i="2"/>
  <c r="V6" i="2"/>
  <c r="T6" i="2"/>
  <c r="R6" i="2"/>
  <c r="J6" i="2"/>
  <c r="V5" i="2"/>
  <c r="T5" i="2"/>
  <c r="R5" i="2"/>
  <c r="P5" i="2"/>
  <c r="J5" i="2"/>
  <c r="T4" i="2"/>
  <c r="R4" i="2"/>
  <c r="P4" i="2"/>
  <c r="J4" i="2"/>
  <c r="V3" i="2"/>
  <c r="T3" i="2" l="1"/>
  <c r="R3" i="2"/>
  <c r="P3" i="2"/>
  <c r="J3" i="2" l="1"/>
</calcChain>
</file>

<file path=xl/sharedStrings.xml><?xml version="1.0" encoding="utf-8"?>
<sst xmlns="http://schemas.openxmlformats.org/spreadsheetml/2006/main" count="214" uniqueCount="92">
  <si>
    <t>OCT classification</t>
    <phoneticPr fontId="1" type="noConversion"/>
  </si>
  <si>
    <t>ERM Location</t>
    <phoneticPr fontId="1" type="noConversion"/>
  </si>
  <si>
    <t>Base_parameters</t>
    <phoneticPr fontId="1" type="noConversion"/>
  </si>
  <si>
    <t>OP</t>
    <phoneticPr fontId="1" type="noConversion"/>
  </si>
  <si>
    <t>BCVA</t>
    <phoneticPr fontId="1" type="noConversion"/>
  </si>
  <si>
    <t>CMT</t>
    <phoneticPr fontId="1" type="noConversion"/>
  </si>
  <si>
    <t>DFV distance</t>
    <phoneticPr fontId="1" type="noConversion"/>
  </si>
  <si>
    <t>M-chart</t>
    <phoneticPr fontId="1" type="noConversion"/>
  </si>
  <si>
    <t>Complication</t>
    <phoneticPr fontId="1" type="noConversion"/>
  </si>
  <si>
    <t>Age</t>
    <phoneticPr fontId="1" type="noConversion"/>
  </si>
  <si>
    <t>Sx period</t>
    <phoneticPr fontId="1" type="noConversion"/>
  </si>
  <si>
    <t>AXL</t>
    <phoneticPr fontId="1" type="noConversion"/>
  </si>
  <si>
    <t>dye(X=0, 1=BBG, 2=ICG)</t>
    <phoneticPr fontId="1" type="noConversion"/>
  </si>
  <si>
    <t>Gauge (23=0, 25=1)</t>
    <phoneticPr fontId="1" type="noConversion"/>
  </si>
  <si>
    <t>Baseline</t>
    <phoneticPr fontId="1" type="noConversion"/>
  </si>
  <si>
    <t>LogMAR</t>
    <phoneticPr fontId="1" type="noConversion"/>
  </si>
  <si>
    <t xml:space="preserve">1 Month </t>
    <phoneticPr fontId="1" type="noConversion"/>
  </si>
  <si>
    <t>3 Months</t>
    <phoneticPr fontId="1" type="noConversion"/>
  </si>
  <si>
    <t xml:space="preserve">6 Months </t>
    <phoneticPr fontId="1" type="noConversion"/>
  </si>
  <si>
    <t xml:space="preserve">Baseline </t>
    <phoneticPr fontId="1" type="noConversion"/>
  </si>
  <si>
    <t xml:space="preserve">3 Month </t>
    <phoneticPr fontId="1" type="noConversion"/>
  </si>
  <si>
    <t>6 Month</t>
    <phoneticPr fontId="1" type="noConversion"/>
  </si>
  <si>
    <t>(a)</t>
    <phoneticPr fontId="1" type="noConversion"/>
  </si>
  <si>
    <t>Baseline_H</t>
    <phoneticPr fontId="1" type="noConversion"/>
  </si>
  <si>
    <t>Baseline_V</t>
    <phoneticPr fontId="1" type="noConversion"/>
  </si>
  <si>
    <t xml:space="preserve">1 Month_H </t>
    <phoneticPr fontId="1" type="noConversion"/>
  </si>
  <si>
    <t>1 Month_V</t>
    <phoneticPr fontId="1" type="noConversion"/>
  </si>
  <si>
    <t>3 Month_H</t>
    <phoneticPr fontId="1" type="noConversion"/>
  </si>
  <si>
    <t xml:space="preserve">3 Month_V </t>
    <phoneticPr fontId="1" type="noConversion"/>
  </si>
  <si>
    <t>6 Month_H</t>
    <phoneticPr fontId="1" type="noConversion"/>
  </si>
  <si>
    <t>6 Month_V</t>
    <phoneticPr fontId="1" type="noConversion"/>
  </si>
  <si>
    <t>Recur</t>
    <phoneticPr fontId="1" type="noConversion"/>
  </si>
  <si>
    <t>others</t>
    <phoneticPr fontId="1" type="noConversion"/>
  </si>
  <si>
    <t xml:space="preserve">(b)+(c) </t>
    <phoneticPr fontId="1" type="noConversion"/>
  </si>
  <si>
    <t>TIM</t>
    <phoneticPr fontId="1" type="noConversion"/>
  </si>
  <si>
    <t>Sex(0=F, 1=M)</t>
    <phoneticPr fontId="1" type="noConversion"/>
  </si>
  <si>
    <t>OD/OS (0/1)</t>
    <phoneticPr fontId="1" type="noConversion"/>
  </si>
  <si>
    <t>Refraction</t>
    <phoneticPr fontId="1" type="noConversion"/>
  </si>
  <si>
    <t>SPH</t>
    <phoneticPr fontId="1" type="noConversion"/>
  </si>
  <si>
    <t xml:space="preserve">CYL </t>
    <phoneticPr fontId="1" type="noConversion"/>
  </si>
  <si>
    <t>S.E</t>
    <phoneticPr fontId="1" type="noConversion"/>
  </si>
  <si>
    <t>Phaco(X=0, O=1)</t>
    <phoneticPr fontId="1" type="noConversion"/>
  </si>
  <si>
    <t>ILMP (X=0, O=1)</t>
    <phoneticPr fontId="1" type="noConversion"/>
  </si>
  <si>
    <t>Type (0= GA,1= PA, 2= Pseudohole)</t>
    <phoneticPr fontId="1" type="noConversion"/>
  </si>
  <si>
    <t>ST</t>
    <phoneticPr fontId="1" type="noConversion"/>
  </si>
  <si>
    <t>x</t>
    <phoneticPr fontId="1" type="noConversion"/>
  </si>
  <si>
    <t>Center</t>
    <phoneticPr fontId="1" type="noConversion"/>
  </si>
  <si>
    <t>temp</t>
    <phoneticPr fontId="1" type="noConversion"/>
  </si>
  <si>
    <t>Nasal</t>
    <phoneticPr fontId="1" type="noConversion"/>
  </si>
  <si>
    <t>inf</t>
    <phoneticPr fontId="1" type="noConversion"/>
  </si>
  <si>
    <t>inf</t>
    <phoneticPr fontId="1" type="noConversion"/>
  </si>
  <si>
    <t>(a)</t>
    <phoneticPr fontId="1" type="noConversion"/>
  </si>
  <si>
    <t>(b)</t>
    <phoneticPr fontId="1" type="noConversion"/>
  </si>
  <si>
    <t xml:space="preserve">(c) </t>
  </si>
  <si>
    <t xml:space="preserve">(b)+(C) </t>
    <phoneticPr fontId="1" type="noConversion"/>
  </si>
  <si>
    <t>(b)</t>
    <phoneticPr fontId="1" type="noConversion"/>
  </si>
  <si>
    <t xml:space="preserve">(b)+(c) </t>
  </si>
  <si>
    <t xml:space="preserve">(b)+(c) </t>
    <phoneticPr fontId="1" type="noConversion"/>
  </si>
  <si>
    <t xml:space="preserve">(c) </t>
    <phoneticPr fontId="1" type="noConversion"/>
  </si>
  <si>
    <t>(c)</t>
    <phoneticPr fontId="1" type="noConversion"/>
  </si>
  <si>
    <t xml:space="preserve">1m </t>
    <phoneticPr fontId="1" type="noConversion"/>
  </si>
  <si>
    <t>3m</t>
    <phoneticPr fontId="1" type="noConversion"/>
  </si>
  <si>
    <t>6m</t>
    <phoneticPr fontId="1" type="noConversion"/>
  </si>
  <si>
    <t>a ratio</t>
    <phoneticPr fontId="1" type="noConversion"/>
  </si>
  <si>
    <t>center</t>
    <phoneticPr fontId="1" type="noConversion"/>
  </si>
  <si>
    <t>X</t>
    <phoneticPr fontId="1" type="noConversion"/>
  </si>
  <si>
    <t>nasal</t>
    <phoneticPr fontId="1" type="noConversion"/>
  </si>
  <si>
    <t xml:space="preserve">DFV </t>
    <phoneticPr fontId="1" type="noConversion"/>
  </si>
  <si>
    <t>DF_delta</t>
    <phoneticPr fontId="1" type="noConversion"/>
  </si>
  <si>
    <t>DF_A_delta</t>
    <phoneticPr fontId="1" type="noConversion"/>
  </si>
  <si>
    <t>VFV_delta</t>
    <phoneticPr fontId="1" type="noConversion"/>
  </si>
  <si>
    <t>VFV_A_delta</t>
    <phoneticPr fontId="1" type="noConversion"/>
  </si>
  <si>
    <t>DFV_delta</t>
    <phoneticPr fontId="1" type="noConversion"/>
  </si>
  <si>
    <t>DFV_A_delta</t>
    <phoneticPr fontId="1" type="noConversion"/>
  </si>
  <si>
    <t>B+C ratio (Caompare with baseline)</t>
    <phoneticPr fontId="1" type="noConversion"/>
  </si>
  <si>
    <t>Fovea Location</t>
  </si>
  <si>
    <t>Baseline_X</t>
  </si>
  <si>
    <t>Baseline_Y</t>
  </si>
  <si>
    <t>Vector</t>
  </si>
  <si>
    <t>Angle</t>
  </si>
  <si>
    <t xml:space="preserve">1 Month_X </t>
  </si>
  <si>
    <t>1 Month_Y</t>
  </si>
  <si>
    <t xml:space="preserve">3 Month_X </t>
  </si>
  <si>
    <t xml:space="preserve">3 Month_Y </t>
  </si>
  <si>
    <t>6 Month_X</t>
  </si>
  <si>
    <t>6 Month_Y</t>
  </si>
  <si>
    <t/>
  </si>
  <si>
    <t>F/U period</t>
    <phoneticPr fontId="1" type="noConversion"/>
  </si>
  <si>
    <t>Pt. No.</t>
    <phoneticPr fontId="1" type="noConversion"/>
  </si>
  <si>
    <t>EIFL</t>
    <phoneticPr fontId="1" type="noConversion"/>
  </si>
  <si>
    <t>See Below</t>
    <phoneticPr fontId="1" type="noConversion"/>
  </si>
  <si>
    <t>DFV Fellow ey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9"/>
      <color indexed="8"/>
      <name val="Gulim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9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2" fillId="0" borderId="0" xfId="1"/>
    <xf numFmtId="0" fontId="3" fillId="0" borderId="0" xfId="1" applyFont="1" applyAlignment="1">
      <alignment horizontal="center" vertical="center" wrapText="1"/>
    </xf>
    <xf numFmtId="0" fontId="2" fillId="0" borderId="0" xfId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2" borderId="0" xfId="0" applyFill="1" applyBorder="1">
      <alignment vertical="center"/>
    </xf>
    <xf numFmtId="0" fontId="0" fillId="0" borderId="7" xfId="0" applyBorder="1">
      <alignment vertical="center"/>
    </xf>
    <xf numFmtId="0" fontId="0" fillId="2" borderId="1" xfId="0" applyFill="1" applyBorder="1">
      <alignment vertical="center"/>
    </xf>
    <xf numFmtId="0" fontId="0" fillId="0" borderId="8" xfId="0" applyBorder="1">
      <alignment vertical="center"/>
    </xf>
  </cellXfs>
  <cellStyles count="2">
    <cellStyle name="표준" xfId="0" builtinId="0"/>
    <cellStyle name="표준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150"/>
  <sheetViews>
    <sheetView tabSelected="1" zoomScale="93" zoomScaleNormal="85" workbookViewId="0">
      <pane xSplit="5040" ySplit="1040" topLeftCell="AP31" activePane="bottomRight"/>
      <selection activeCell="G4" sqref="G4"/>
      <selection pane="topRight" activeCell="BI2" sqref="BI2"/>
      <selection pane="bottomLeft" activeCell="D3" sqref="D3"/>
      <selection pane="bottomRight" activeCell="BD18" sqref="BD18"/>
    </sheetView>
  </sheetViews>
  <sheetFormatPr baseColWidth="10" defaultColWidth="9" defaultRowHeight="17"/>
  <cols>
    <col min="2" max="2" width="10.5" bestFit="1" customWidth="1"/>
    <col min="3" max="3" width="16.1640625" customWidth="1"/>
    <col min="29" max="29" width="13.6640625" bestFit="1" customWidth="1"/>
    <col min="71" max="71" width="13.83203125" bestFit="1" customWidth="1"/>
  </cols>
  <sheetData>
    <row r="1" spans="1:70">
      <c r="C1" t="s">
        <v>2</v>
      </c>
      <c r="H1" t="s">
        <v>37</v>
      </c>
      <c r="K1" t="s">
        <v>3</v>
      </c>
      <c r="O1" t="s">
        <v>4</v>
      </c>
      <c r="W1" t="s">
        <v>5</v>
      </c>
      <c r="AA1" t="s">
        <v>0</v>
      </c>
      <c r="AC1" t="s">
        <v>1</v>
      </c>
      <c r="AD1" t="s">
        <v>75</v>
      </c>
      <c r="AT1" t="s">
        <v>6</v>
      </c>
      <c r="BI1" t="s">
        <v>7</v>
      </c>
      <c r="BQ1" t="s">
        <v>8</v>
      </c>
    </row>
    <row r="2" spans="1:70">
      <c r="A2" t="s">
        <v>88</v>
      </c>
      <c r="B2" t="s">
        <v>87</v>
      </c>
      <c r="C2" t="s">
        <v>9</v>
      </c>
      <c r="D2" t="s">
        <v>35</v>
      </c>
      <c r="E2" t="s">
        <v>10</v>
      </c>
      <c r="F2" t="s">
        <v>36</v>
      </c>
      <c r="G2" t="s">
        <v>11</v>
      </c>
      <c r="H2" t="s">
        <v>38</v>
      </c>
      <c r="I2" t="s">
        <v>39</v>
      </c>
      <c r="J2" t="s">
        <v>40</v>
      </c>
      <c r="K2" t="s">
        <v>41</v>
      </c>
      <c r="L2" t="s">
        <v>42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5</v>
      </c>
      <c r="S2" t="s">
        <v>17</v>
      </c>
      <c r="T2" t="s">
        <v>15</v>
      </c>
      <c r="U2" t="s">
        <v>18</v>
      </c>
      <c r="V2" t="s">
        <v>15</v>
      </c>
      <c r="W2" t="s">
        <v>19</v>
      </c>
      <c r="X2" t="s">
        <v>16</v>
      </c>
      <c r="Y2" t="s">
        <v>20</v>
      </c>
      <c r="Z2" t="s">
        <v>21</v>
      </c>
      <c r="AA2" t="s">
        <v>89</v>
      </c>
      <c r="AB2" t="s">
        <v>43</v>
      </c>
      <c r="AD2" t="s">
        <v>76</v>
      </c>
      <c r="AE2" t="s">
        <v>77</v>
      </c>
      <c r="AF2" t="s">
        <v>78</v>
      </c>
      <c r="AG2" t="s">
        <v>79</v>
      </c>
      <c r="AH2" t="s">
        <v>80</v>
      </c>
      <c r="AI2" t="s">
        <v>81</v>
      </c>
      <c r="AJ2" t="s">
        <v>78</v>
      </c>
      <c r="AK2" t="s">
        <v>79</v>
      </c>
      <c r="AL2" t="s">
        <v>82</v>
      </c>
      <c r="AM2" t="s">
        <v>83</v>
      </c>
      <c r="AN2" t="s">
        <v>78</v>
      </c>
      <c r="AO2" t="s">
        <v>79</v>
      </c>
      <c r="AP2" t="s">
        <v>84</v>
      </c>
      <c r="AQ2" t="s">
        <v>85</v>
      </c>
      <c r="AR2" t="s">
        <v>78</v>
      </c>
      <c r="AS2" t="s">
        <v>79</v>
      </c>
      <c r="AT2" t="s">
        <v>90</v>
      </c>
      <c r="BI2" t="s">
        <v>24</v>
      </c>
      <c r="BJ2" t="s">
        <v>23</v>
      </c>
      <c r="BK2" t="s">
        <v>26</v>
      </c>
      <c r="BL2" t="s">
        <v>25</v>
      </c>
      <c r="BM2" t="s">
        <v>28</v>
      </c>
      <c r="BN2" t="s">
        <v>27</v>
      </c>
      <c r="BO2" t="s">
        <v>30</v>
      </c>
      <c r="BP2" t="s">
        <v>29</v>
      </c>
      <c r="BQ2" t="s">
        <v>31</v>
      </c>
      <c r="BR2" t="s">
        <v>32</v>
      </c>
    </row>
    <row r="3" spans="1:70">
      <c r="A3">
        <v>1</v>
      </c>
      <c r="B3">
        <v>11</v>
      </c>
      <c r="C3">
        <v>78</v>
      </c>
      <c r="D3">
        <v>0</v>
      </c>
      <c r="E3">
        <v>48</v>
      </c>
      <c r="F3">
        <v>1</v>
      </c>
      <c r="G3">
        <v>24.2</v>
      </c>
      <c r="H3">
        <v>0.25</v>
      </c>
      <c r="I3">
        <v>-1</v>
      </c>
      <c r="J3">
        <f t="shared" ref="J3:J26" si="0">H3+I3/2</f>
        <v>-0.25</v>
      </c>
      <c r="K3">
        <v>1</v>
      </c>
      <c r="L3">
        <v>1</v>
      </c>
      <c r="M3">
        <v>2</v>
      </c>
      <c r="N3">
        <v>1</v>
      </c>
      <c r="O3">
        <v>0.1</v>
      </c>
      <c r="P3">
        <f t="shared" ref="P3:P26" si="1">INT(ABS(LOG10(O3))*10+0.5)/10</f>
        <v>1</v>
      </c>
      <c r="Q3">
        <v>0.2</v>
      </c>
      <c r="R3">
        <f t="shared" ref="R3:R26" si="2">INT(ABS(LOG10(Q3))*10+0.5)/10</f>
        <v>0.7</v>
      </c>
      <c r="S3">
        <v>0.3</v>
      </c>
      <c r="T3">
        <f t="shared" ref="T3:T26" si="3">INT(ABS(LOG10(S3))*10+0.5)/10</f>
        <v>0.5</v>
      </c>
      <c r="U3">
        <v>0.8</v>
      </c>
      <c r="V3">
        <f>INT(ABS(LOG10(U3))*10+0.5)/10</f>
        <v>0.1</v>
      </c>
      <c r="W3">
        <v>485</v>
      </c>
      <c r="X3">
        <v>446</v>
      </c>
      <c r="Y3">
        <v>418</v>
      </c>
      <c r="Z3">
        <v>398</v>
      </c>
      <c r="AA3">
        <v>0</v>
      </c>
      <c r="AB3">
        <v>2</v>
      </c>
      <c r="AC3" t="s">
        <v>44</v>
      </c>
      <c r="AD3">
        <v>0</v>
      </c>
      <c r="AE3">
        <v>0</v>
      </c>
      <c r="AF3">
        <v>0</v>
      </c>
      <c r="AG3">
        <v>0</v>
      </c>
      <c r="AH3">
        <v>-276.20000000000073</v>
      </c>
      <c r="AI3">
        <v>0</v>
      </c>
      <c r="AJ3">
        <v>276.20000000000073</v>
      </c>
      <c r="AK3">
        <v>276.20000000000073</v>
      </c>
      <c r="AL3" t="s">
        <v>86</v>
      </c>
      <c r="AM3" t="s">
        <v>86</v>
      </c>
      <c r="AP3">
        <v>-234.70000000000073</v>
      </c>
      <c r="AQ3">
        <v>-151.89999999999998</v>
      </c>
      <c r="AR3">
        <v>279.56698660607321</v>
      </c>
      <c r="AS3">
        <v>318.16868167687454</v>
      </c>
      <c r="BI3">
        <v>0.4</v>
      </c>
      <c r="BJ3">
        <v>0.9</v>
      </c>
      <c r="BK3" t="s">
        <v>45</v>
      </c>
      <c r="BL3" t="s">
        <v>45</v>
      </c>
      <c r="BM3">
        <v>0.5</v>
      </c>
      <c r="BN3">
        <v>0.5</v>
      </c>
      <c r="BO3">
        <v>0.3</v>
      </c>
      <c r="BP3">
        <v>0.3</v>
      </c>
      <c r="BQ3" t="s">
        <v>45</v>
      </c>
      <c r="BR3" t="s">
        <v>45</v>
      </c>
    </row>
    <row r="4" spans="1:70">
      <c r="A4">
        <v>2</v>
      </c>
      <c r="B4">
        <v>10</v>
      </c>
      <c r="C4">
        <v>66</v>
      </c>
      <c r="D4">
        <v>0</v>
      </c>
      <c r="F4">
        <v>1</v>
      </c>
      <c r="G4">
        <v>24.1</v>
      </c>
      <c r="H4">
        <v>2.75</v>
      </c>
      <c r="I4">
        <v>-1</v>
      </c>
      <c r="J4">
        <f t="shared" si="0"/>
        <v>2.25</v>
      </c>
      <c r="K4">
        <v>1</v>
      </c>
      <c r="L4">
        <v>1</v>
      </c>
      <c r="M4">
        <v>2</v>
      </c>
      <c r="N4">
        <v>1</v>
      </c>
      <c r="O4">
        <v>0.4</v>
      </c>
      <c r="P4">
        <f t="shared" si="1"/>
        <v>0.4</v>
      </c>
      <c r="Q4">
        <v>0.5</v>
      </c>
      <c r="R4">
        <f t="shared" si="2"/>
        <v>0.3</v>
      </c>
      <c r="S4">
        <v>1</v>
      </c>
      <c r="T4">
        <f t="shared" si="3"/>
        <v>0</v>
      </c>
      <c r="U4">
        <v>1.2</v>
      </c>
      <c r="V4">
        <f>-INT(ABS(LOG10(U4))*10+0.5)/10</f>
        <v>-0.1</v>
      </c>
      <c r="W4">
        <v>353</v>
      </c>
      <c r="X4">
        <v>288</v>
      </c>
      <c r="Y4">
        <v>284</v>
      </c>
      <c r="Z4">
        <v>262</v>
      </c>
      <c r="AA4">
        <v>0</v>
      </c>
      <c r="AB4">
        <v>1</v>
      </c>
      <c r="AC4" t="s">
        <v>46</v>
      </c>
      <c r="AD4">
        <v>0</v>
      </c>
      <c r="AE4">
        <v>0</v>
      </c>
      <c r="AF4">
        <v>0</v>
      </c>
      <c r="AG4">
        <v>0</v>
      </c>
      <c r="AH4">
        <v>-97.5</v>
      </c>
      <c r="AI4">
        <v>-111.5</v>
      </c>
      <c r="AJ4">
        <v>148.11650819540677</v>
      </c>
      <c r="AK4">
        <v>185.3935004254464</v>
      </c>
      <c r="AL4">
        <v>-139.39999999999964</v>
      </c>
      <c r="AM4">
        <v>-111.60000000000002</v>
      </c>
      <c r="AN4">
        <v>178.56909027040459</v>
      </c>
      <c r="AO4">
        <v>210.57416745650428</v>
      </c>
      <c r="AP4">
        <v>-139.39999999999964</v>
      </c>
      <c r="AQ4">
        <v>-181.29999999999995</v>
      </c>
      <c r="AR4">
        <v>228.69641448872756</v>
      </c>
      <c r="AS4">
        <v>291.84197778935066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 t="s">
        <v>45</v>
      </c>
      <c r="BR4" t="s">
        <v>45</v>
      </c>
    </row>
    <row r="5" spans="1:70">
      <c r="A5">
        <v>3</v>
      </c>
      <c r="B5">
        <v>10</v>
      </c>
      <c r="C5">
        <v>64</v>
      </c>
      <c r="D5">
        <v>0</v>
      </c>
      <c r="E5">
        <v>12</v>
      </c>
      <c r="F5">
        <v>1</v>
      </c>
      <c r="G5">
        <v>23.5</v>
      </c>
      <c r="H5">
        <v>1.75</v>
      </c>
      <c r="I5">
        <v>-1.75</v>
      </c>
      <c r="J5">
        <f t="shared" si="0"/>
        <v>0.875</v>
      </c>
      <c r="K5">
        <v>1</v>
      </c>
      <c r="L5">
        <v>1</v>
      </c>
      <c r="M5">
        <v>2</v>
      </c>
      <c r="N5">
        <v>1</v>
      </c>
      <c r="O5">
        <v>0.4</v>
      </c>
      <c r="P5">
        <f t="shared" si="1"/>
        <v>0.4</v>
      </c>
      <c r="Q5">
        <v>0.5</v>
      </c>
      <c r="R5">
        <f t="shared" si="2"/>
        <v>0.3</v>
      </c>
      <c r="S5">
        <v>0.6</v>
      </c>
      <c r="T5">
        <f t="shared" si="3"/>
        <v>0.2</v>
      </c>
      <c r="U5">
        <v>0.8</v>
      </c>
      <c r="V5">
        <f t="shared" ref="V5:V26" si="4">INT(ABS(LOG10(U5))*10+0.5)/10</f>
        <v>0.1</v>
      </c>
      <c r="W5">
        <v>358</v>
      </c>
      <c r="X5">
        <v>342</v>
      </c>
      <c r="Y5">
        <v>336</v>
      </c>
      <c r="Z5">
        <v>331</v>
      </c>
      <c r="AA5">
        <v>0</v>
      </c>
      <c r="AB5">
        <v>2</v>
      </c>
      <c r="AC5" t="s">
        <v>46</v>
      </c>
      <c r="AD5">
        <v>0</v>
      </c>
      <c r="AE5">
        <v>0</v>
      </c>
      <c r="AF5">
        <v>0</v>
      </c>
      <c r="AG5">
        <v>0</v>
      </c>
      <c r="AH5">
        <v>-80.800000000000182</v>
      </c>
      <c r="AI5">
        <v>-107.69999999999999</v>
      </c>
      <c r="AJ5">
        <v>134.64000148544275</v>
      </c>
      <c r="AK5">
        <v>172.41583453963855</v>
      </c>
      <c r="AL5" t="s">
        <v>86</v>
      </c>
      <c r="AM5" t="s">
        <v>86</v>
      </c>
      <c r="AP5">
        <v>-107.69999999999982</v>
      </c>
      <c r="AQ5">
        <v>-269.19999999999993</v>
      </c>
      <c r="AR5">
        <v>289.94470162429235</v>
      </c>
      <c r="AS5">
        <v>395.64702703293489</v>
      </c>
      <c r="BI5">
        <v>0</v>
      </c>
      <c r="BJ5">
        <v>0.5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 t="s">
        <v>45</v>
      </c>
      <c r="BR5" t="s">
        <v>45</v>
      </c>
    </row>
    <row r="6" spans="1:70">
      <c r="A6">
        <v>4</v>
      </c>
      <c r="B6">
        <v>9</v>
      </c>
      <c r="C6">
        <v>74</v>
      </c>
      <c r="D6">
        <v>1</v>
      </c>
      <c r="E6">
        <v>18</v>
      </c>
      <c r="F6">
        <v>1</v>
      </c>
      <c r="G6">
        <v>22.8</v>
      </c>
      <c r="H6">
        <v>0.75</v>
      </c>
      <c r="I6">
        <v>-2.25</v>
      </c>
      <c r="J6">
        <f t="shared" si="0"/>
        <v>-0.375</v>
      </c>
      <c r="K6">
        <v>0</v>
      </c>
      <c r="L6">
        <v>1</v>
      </c>
      <c r="M6">
        <v>2</v>
      </c>
      <c r="N6">
        <v>1</v>
      </c>
      <c r="O6">
        <v>0.4</v>
      </c>
      <c r="P6">
        <f t="shared" si="1"/>
        <v>0.4</v>
      </c>
      <c r="Q6">
        <v>0.5</v>
      </c>
      <c r="R6">
        <f t="shared" si="2"/>
        <v>0.3</v>
      </c>
      <c r="S6">
        <v>0.5</v>
      </c>
      <c r="T6">
        <f t="shared" si="3"/>
        <v>0.3</v>
      </c>
      <c r="U6">
        <v>0.5</v>
      </c>
      <c r="V6">
        <f t="shared" si="4"/>
        <v>0.3</v>
      </c>
      <c r="W6">
        <v>398</v>
      </c>
      <c r="X6">
        <v>371</v>
      </c>
      <c r="Y6">
        <v>362</v>
      </c>
      <c r="Z6">
        <v>343</v>
      </c>
      <c r="AA6">
        <v>0</v>
      </c>
      <c r="AB6">
        <v>2</v>
      </c>
      <c r="AC6" t="s">
        <v>46</v>
      </c>
      <c r="AD6">
        <v>0</v>
      </c>
      <c r="AE6">
        <v>0</v>
      </c>
      <c r="AF6">
        <v>0</v>
      </c>
      <c r="AG6">
        <v>0</v>
      </c>
      <c r="AH6">
        <v>-179.20000000000073</v>
      </c>
      <c r="AI6">
        <v>-104.59999999999991</v>
      </c>
      <c r="AJ6">
        <v>207.49409630155805</v>
      </c>
      <c r="AK6">
        <v>232.36815616602939</v>
      </c>
      <c r="AL6" t="s">
        <v>86</v>
      </c>
      <c r="AM6" t="s">
        <v>86</v>
      </c>
      <c r="AP6">
        <v>-268.89999999999964</v>
      </c>
      <c r="AQ6">
        <v>74.700000000000045</v>
      </c>
      <c r="AR6">
        <v>279.08296257564672</v>
      </c>
      <c r="AS6">
        <v>288.90723424656545</v>
      </c>
      <c r="BI6">
        <v>0.8</v>
      </c>
      <c r="BJ6">
        <v>0.4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 t="s">
        <v>45</v>
      </c>
      <c r="BR6" t="s">
        <v>45</v>
      </c>
    </row>
    <row r="7" spans="1:70">
      <c r="A7">
        <v>5</v>
      </c>
      <c r="B7">
        <v>12</v>
      </c>
      <c r="C7">
        <v>59</v>
      </c>
      <c r="D7">
        <v>0</v>
      </c>
      <c r="E7">
        <v>12</v>
      </c>
      <c r="F7">
        <v>1</v>
      </c>
      <c r="G7">
        <v>23.2</v>
      </c>
      <c r="H7">
        <v>-1.75</v>
      </c>
      <c r="I7">
        <v>-0.5</v>
      </c>
      <c r="J7">
        <f t="shared" si="0"/>
        <v>-2</v>
      </c>
      <c r="K7">
        <v>1</v>
      </c>
      <c r="L7">
        <v>1</v>
      </c>
      <c r="M7">
        <v>2</v>
      </c>
      <c r="N7">
        <v>1</v>
      </c>
      <c r="O7">
        <v>0.5</v>
      </c>
      <c r="P7">
        <f t="shared" si="1"/>
        <v>0.3</v>
      </c>
      <c r="Q7">
        <v>1</v>
      </c>
      <c r="R7">
        <f t="shared" si="2"/>
        <v>0</v>
      </c>
      <c r="S7">
        <v>1</v>
      </c>
      <c r="T7">
        <f t="shared" si="3"/>
        <v>0</v>
      </c>
      <c r="U7">
        <v>1</v>
      </c>
      <c r="V7">
        <f t="shared" si="4"/>
        <v>0</v>
      </c>
      <c r="W7">
        <v>361</v>
      </c>
      <c r="X7">
        <v>390</v>
      </c>
      <c r="Y7">
        <v>362</v>
      </c>
      <c r="Z7">
        <v>312</v>
      </c>
      <c r="AA7">
        <v>1</v>
      </c>
      <c r="AB7">
        <v>2</v>
      </c>
      <c r="AC7" t="s">
        <v>46</v>
      </c>
      <c r="AD7">
        <v>0</v>
      </c>
      <c r="AE7">
        <v>0</v>
      </c>
      <c r="AF7">
        <v>0</v>
      </c>
      <c r="AG7">
        <v>0</v>
      </c>
      <c r="AH7">
        <v>-112</v>
      </c>
      <c r="AI7">
        <v>-168</v>
      </c>
      <c r="AJ7">
        <v>201.9108714259834</v>
      </c>
      <c r="AK7">
        <v>262.66328255011206</v>
      </c>
      <c r="AL7">
        <v>-126</v>
      </c>
      <c r="AM7">
        <v>-154</v>
      </c>
      <c r="AN7">
        <v>198.97738564972653</v>
      </c>
      <c r="AO7">
        <v>251.61081057856001</v>
      </c>
      <c r="AP7">
        <v>-140</v>
      </c>
      <c r="AQ7">
        <v>-210</v>
      </c>
      <c r="AR7">
        <v>252.38858928247924</v>
      </c>
      <c r="AS7">
        <v>328.32910318764004</v>
      </c>
      <c r="BI7" s="2">
        <v>1.6</v>
      </c>
      <c r="BJ7" s="2">
        <v>2.2000000000000002</v>
      </c>
      <c r="BK7" s="2">
        <v>0.6</v>
      </c>
      <c r="BL7" s="2">
        <v>0.9</v>
      </c>
      <c r="BM7" s="2">
        <v>0.6</v>
      </c>
      <c r="BN7" s="2">
        <v>0.9</v>
      </c>
      <c r="BO7" s="2">
        <v>0.7</v>
      </c>
      <c r="BP7" s="2">
        <v>0</v>
      </c>
      <c r="BQ7" t="s">
        <v>45</v>
      </c>
      <c r="BR7" t="s">
        <v>45</v>
      </c>
    </row>
    <row r="8" spans="1:70">
      <c r="A8">
        <v>6</v>
      </c>
      <c r="B8">
        <v>6</v>
      </c>
      <c r="C8">
        <v>73</v>
      </c>
      <c r="D8">
        <v>0</v>
      </c>
      <c r="E8">
        <v>6</v>
      </c>
      <c r="F8">
        <v>0</v>
      </c>
      <c r="G8">
        <v>23.6</v>
      </c>
      <c r="H8">
        <v>3.25</v>
      </c>
      <c r="I8">
        <v>-1.5</v>
      </c>
      <c r="J8">
        <f t="shared" si="0"/>
        <v>2.5</v>
      </c>
      <c r="K8">
        <v>1</v>
      </c>
      <c r="L8">
        <v>1</v>
      </c>
      <c r="M8">
        <v>2</v>
      </c>
      <c r="N8">
        <v>1</v>
      </c>
      <c r="O8">
        <v>0.7</v>
      </c>
      <c r="P8">
        <f t="shared" si="1"/>
        <v>0.2</v>
      </c>
      <c r="Q8">
        <v>0.6</v>
      </c>
      <c r="R8">
        <f t="shared" si="2"/>
        <v>0.2</v>
      </c>
      <c r="S8">
        <v>0.7</v>
      </c>
      <c r="T8">
        <f t="shared" si="3"/>
        <v>0.2</v>
      </c>
      <c r="U8">
        <v>0.9</v>
      </c>
      <c r="V8">
        <f t="shared" si="4"/>
        <v>0</v>
      </c>
      <c r="W8">
        <v>308</v>
      </c>
      <c r="X8">
        <v>336</v>
      </c>
      <c r="Y8">
        <v>312</v>
      </c>
      <c r="Z8">
        <v>303</v>
      </c>
      <c r="AA8">
        <v>0</v>
      </c>
      <c r="AB8">
        <v>1</v>
      </c>
      <c r="AC8" t="s">
        <v>47</v>
      </c>
      <c r="AD8">
        <v>0</v>
      </c>
      <c r="AE8">
        <v>0</v>
      </c>
      <c r="AF8">
        <v>0</v>
      </c>
      <c r="AG8">
        <v>0</v>
      </c>
      <c r="AH8">
        <v>28.800000000000182</v>
      </c>
      <c r="AI8">
        <v>-72.100000000000023</v>
      </c>
      <c r="AJ8">
        <v>77.639229774644306</v>
      </c>
      <c r="AK8">
        <v>105.95404664287258</v>
      </c>
      <c r="AL8">
        <v>86.5</v>
      </c>
      <c r="AM8">
        <v>-14.399999999999977</v>
      </c>
      <c r="AN8">
        <v>87.690421369725442</v>
      </c>
      <c r="AO8">
        <v>88.864897456757362</v>
      </c>
      <c r="AP8">
        <v>-115.5</v>
      </c>
      <c r="AQ8">
        <v>-14.399999999999977</v>
      </c>
      <c r="AR8">
        <v>116.39420088647027</v>
      </c>
      <c r="AS8">
        <v>117.28158423213763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 t="s">
        <v>45</v>
      </c>
      <c r="BR8" t="s">
        <v>45</v>
      </c>
    </row>
    <row r="9" spans="1:70">
      <c r="A9">
        <v>7</v>
      </c>
      <c r="B9">
        <v>7</v>
      </c>
      <c r="C9">
        <v>63</v>
      </c>
      <c r="D9">
        <v>0</v>
      </c>
      <c r="E9">
        <v>24</v>
      </c>
      <c r="F9">
        <v>1</v>
      </c>
      <c r="G9">
        <v>22.6</v>
      </c>
      <c r="H9">
        <v>2.25</v>
      </c>
      <c r="I9">
        <v>-0.5</v>
      </c>
      <c r="J9">
        <f t="shared" si="0"/>
        <v>2</v>
      </c>
      <c r="K9">
        <v>1</v>
      </c>
      <c r="L9">
        <v>1</v>
      </c>
      <c r="M9">
        <v>2</v>
      </c>
      <c r="N9">
        <v>1</v>
      </c>
      <c r="O9">
        <v>0.1</v>
      </c>
      <c r="P9">
        <f t="shared" si="1"/>
        <v>1</v>
      </c>
      <c r="Q9">
        <v>0.2</v>
      </c>
      <c r="R9">
        <f t="shared" si="2"/>
        <v>0.7</v>
      </c>
      <c r="S9">
        <v>0.3</v>
      </c>
      <c r="T9">
        <f t="shared" si="3"/>
        <v>0.5</v>
      </c>
      <c r="U9">
        <v>0.3</v>
      </c>
      <c r="V9">
        <f t="shared" si="4"/>
        <v>0.5</v>
      </c>
      <c r="W9">
        <v>684</v>
      </c>
      <c r="X9">
        <v>500</v>
      </c>
      <c r="Y9">
        <v>456</v>
      </c>
      <c r="Z9">
        <v>435</v>
      </c>
      <c r="AA9">
        <v>1</v>
      </c>
      <c r="AB9">
        <v>2</v>
      </c>
      <c r="AC9" t="s">
        <v>47</v>
      </c>
      <c r="AD9">
        <v>0</v>
      </c>
      <c r="AE9">
        <v>0</v>
      </c>
      <c r="AF9">
        <v>0</v>
      </c>
      <c r="AG9">
        <v>0</v>
      </c>
      <c r="AH9">
        <v>-250.89999999999964</v>
      </c>
      <c r="AI9">
        <v>-221.5</v>
      </c>
      <c r="AJ9">
        <v>334.68352215189776</v>
      </c>
      <c r="AK9">
        <v>401.34188667518845</v>
      </c>
      <c r="AL9">
        <v>-354.30000000000018</v>
      </c>
      <c r="AM9">
        <v>-339.5</v>
      </c>
      <c r="AN9">
        <v>490.70229263780715</v>
      </c>
      <c r="AO9">
        <v>596.69840790804869</v>
      </c>
      <c r="AP9">
        <v>-428.10000000000036</v>
      </c>
      <c r="AQ9">
        <v>-369</v>
      </c>
      <c r="AR9">
        <v>565.18192646262173</v>
      </c>
      <c r="AS9">
        <v>674.97526621351119</v>
      </c>
      <c r="BI9">
        <v>1.7</v>
      </c>
      <c r="BJ9">
        <v>2.2999999999999998</v>
      </c>
      <c r="BK9">
        <v>1.7</v>
      </c>
      <c r="BL9">
        <v>2.2999999999999998</v>
      </c>
      <c r="BM9">
        <v>1.5</v>
      </c>
      <c r="BN9">
        <v>1.9</v>
      </c>
      <c r="BO9">
        <v>1.9</v>
      </c>
      <c r="BP9">
        <v>1.3</v>
      </c>
      <c r="BQ9" t="s">
        <v>45</v>
      </c>
      <c r="BR9" t="s">
        <v>45</v>
      </c>
    </row>
    <row r="10" spans="1:70">
      <c r="A10">
        <v>8</v>
      </c>
      <c r="B10">
        <v>6</v>
      </c>
      <c r="C10">
        <v>65</v>
      </c>
      <c r="D10">
        <v>0</v>
      </c>
      <c r="E10">
        <v>10</v>
      </c>
      <c r="F10">
        <v>1</v>
      </c>
      <c r="G10">
        <v>23.34</v>
      </c>
      <c r="H10">
        <v>-0.25</v>
      </c>
      <c r="I10">
        <v>-0.75</v>
      </c>
      <c r="J10">
        <f t="shared" si="0"/>
        <v>-0.625</v>
      </c>
      <c r="K10">
        <v>1</v>
      </c>
      <c r="L10">
        <v>1</v>
      </c>
      <c r="M10">
        <v>2</v>
      </c>
      <c r="N10">
        <v>1</v>
      </c>
      <c r="O10">
        <v>0.3</v>
      </c>
      <c r="P10">
        <f t="shared" si="1"/>
        <v>0.5</v>
      </c>
      <c r="Q10">
        <v>0.5</v>
      </c>
      <c r="R10">
        <f t="shared" si="2"/>
        <v>0.3</v>
      </c>
      <c r="S10">
        <v>0.8</v>
      </c>
      <c r="T10">
        <f t="shared" si="3"/>
        <v>0.1</v>
      </c>
      <c r="U10">
        <v>0.8</v>
      </c>
      <c r="V10">
        <f t="shared" si="4"/>
        <v>0.1</v>
      </c>
      <c r="W10">
        <v>471</v>
      </c>
      <c r="X10">
        <v>429</v>
      </c>
      <c r="Y10">
        <v>383</v>
      </c>
      <c r="Z10">
        <v>319</v>
      </c>
      <c r="AA10">
        <v>1</v>
      </c>
      <c r="AB10">
        <v>2</v>
      </c>
      <c r="AC10" t="s">
        <v>46</v>
      </c>
      <c r="AD10">
        <v>0</v>
      </c>
      <c r="AE10">
        <v>0</v>
      </c>
      <c r="AF10">
        <v>0</v>
      </c>
      <c r="AG10">
        <v>0</v>
      </c>
      <c r="AH10">
        <v>-46.200000000000728</v>
      </c>
      <c r="AI10">
        <v>0</v>
      </c>
      <c r="AJ10">
        <v>46.200000000000728</v>
      </c>
      <c r="AK10">
        <v>46.200000000000728</v>
      </c>
      <c r="AL10">
        <v>-123.19999999999982</v>
      </c>
      <c r="AM10">
        <v>-200.30000000000007</v>
      </c>
      <c r="AN10">
        <v>235.15596951810511</v>
      </c>
      <c r="AO10">
        <v>308.89872126637238</v>
      </c>
      <c r="AP10">
        <v>-200.19999999999982</v>
      </c>
      <c r="AQ10">
        <v>-46.200000000000045</v>
      </c>
      <c r="AR10">
        <v>205.46162658754537</v>
      </c>
      <c r="AS10">
        <v>210.59183270013094</v>
      </c>
      <c r="BI10">
        <v>2.4</v>
      </c>
      <c r="BJ10">
        <v>0.9</v>
      </c>
      <c r="BK10">
        <v>0.9</v>
      </c>
      <c r="BL10">
        <v>1.3</v>
      </c>
      <c r="BM10">
        <v>2</v>
      </c>
      <c r="BN10">
        <v>1.5</v>
      </c>
      <c r="BO10">
        <v>1.7</v>
      </c>
      <c r="BP10">
        <v>1.7</v>
      </c>
      <c r="BQ10" t="s">
        <v>45</v>
      </c>
      <c r="BR10" t="s">
        <v>45</v>
      </c>
    </row>
    <row r="11" spans="1:70">
      <c r="A11">
        <v>9</v>
      </c>
      <c r="B11">
        <v>6</v>
      </c>
      <c r="C11">
        <v>65</v>
      </c>
      <c r="D11">
        <v>0</v>
      </c>
      <c r="E11">
        <v>12</v>
      </c>
      <c r="F11">
        <v>0</v>
      </c>
      <c r="G11">
        <v>23.34</v>
      </c>
      <c r="H11">
        <v>0</v>
      </c>
      <c r="I11">
        <v>-0.5</v>
      </c>
      <c r="J11">
        <f t="shared" si="0"/>
        <v>-0.25</v>
      </c>
      <c r="K11">
        <v>1</v>
      </c>
      <c r="L11">
        <v>1</v>
      </c>
      <c r="M11">
        <v>2</v>
      </c>
      <c r="N11">
        <v>1</v>
      </c>
      <c r="O11">
        <v>0.7</v>
      </c>
      <c r="P11">
        <f t="shared" si="1"/>
        <v>0.2</v>
      </c>
      <c r="Q11">
        <v>0.5</v>
      </c>
      <c r="R11">
        <f t="shared" si="2"/>
        <v>0.3</v>
      </c>
      <c r="S11">
        <v>0.7</v>
      </c>
      <c r="T11">
        <f t="shared" si="3"/>
        <v>0.2</v>
      </c>
      <c r="U11">
        <v>0.9</v>
      </c>
      <c r="V11">
        <f t="shared" si="4"/>
        <v>0</v>
      </c>
      <c r="W11">
        <v>415</v>
      </c>
      <c r="X11">
        <v>350</v>
      </c>
      <c r="Y11">
        <v>350</v>
      </c>
      <c r="Z11">
        <v>307</v>
      </c>
      <c r="AA11">
        <v>1</v>
      </c>
      <c r="AB11">
        <v>3</v>
      </c>
      <c r="AC11" t="s">
        <v>46</v>
      </c>
      <c r="AD11">
        <v>0</v>
      </c>
      <c r="AE11">
        <v>0</v>
      </c>
      <c r="AF11">
        <v>0</v>
      </c>
      <c r="AG11">
        <v>0</v>
      </c>
      <c r="AH11">
        <v>91.5</v>
      </c>
      <c r="AI11">
        <v>-228.7</v>
      </c>
      <c r="AJ11">
        <v>246.32486679180403</v>
      </c>
      <c r="AK11">
        <v>336.12442636618954</v>
      </c>
      <c r="AL11" t="s">
        <v>86</v>
      </c>
      <c r="AM11" t="s">
        <v>86</v>
      </c>
      <c r="AP11">
        <v>30.5</v>
      </c>
      <c r="AQ11">
        <v>-182.99999999999994</v>
      </c>
      <c r="AR11">
        <v>185.52425717409565</v>
      </c>
      <c r="AS11">
        <v>260.59211423218466</v>
      </c>
      <c r="BI11">
        <v>1.9</v>
      </c>
      <c r="BJ11">
        <v>0.9</v>
      </c>
      <c r="BK11">
        <v>1.4</v>
      </c>
      <c r="BL11">
        <v>1.4</v>
      </c>
      <c r="BM11">
        <v>1.4</v>
      </c>
      <c r="BN11">
        <v>1.4</v>
      </c>
      <c r="BO11">
        <v>2.1</v>
      </c>
      <c r="BP11">
        <v>1.3</v>
      </c>
      <c r="BQ11" t="s">
        <v>45</v>
      </c>
      <c r="BR11" t="s">
        <v>45</v>
      </c>
    </row>
    <row r="12" spans="1:70">
      <c r="A12">
        <v>10</v>
      </c>
      <c r="B12">
        <v>6</v>
      </c>
      <c r="C12">
        <v>60</v>
      </c>
      <c r="D12">
        <v>0</v>
      </c>
      <c r="E12">
        <v>7</v>
      </c>
      <c r="F12">
        <v>0</v>
      </c>
      <c r="G12">
        <v>23.8</v>
      </c>
      <c r="H12">
        <v>-1</v>
      </c>
      <c r="I12">
        <v>-0.5</v>
      </c>
      <c r="J12">
        <f t="shared" si="0"/>
        <v>-1.25</v>
      </c>
      <c r="K12">
        <v>1</v>
      </c>
      <c r="L12">
        <v>1</v>
      </c>
      <c r="M12">
        <v>2</v>
      </c>
      <c r="N12">
        <v>1</v>
      </c>
      <c r="O12">
        <v>0.7</v>
      </c>
      <c r="P12">
        <f t="shared" si="1"/>
        <v>0.2</v>
      </c>
      <c r="Q12">
        <v>0.7</v>
      </c>
      <c r="R12">
        <f t="shared" si="2"/>
        <v>0.2</v>
      </c>
      <c r="S12">
        <v>1</v>
      </c>
      <c r="T12">
        <f t="shared" si="3"/>
        <v>0</v>
      </c>
      <c r="U12">
        <v>1</v>
      </c>
      <c r="V12">
        <f t="shared" si="4"/>
        <v>0</v>
      </c>
      <c r="W12">
        <v>372</v>
      </c>
      <c r="X12">
        <v>359</v>
      </c>
      <c r="Y12">
        <v>277</v>
      </c>
      <c r="Z12">
        <v>268</v>
      </c>
      <c r="AA12">
        <v>0</v>
      </c>
      <c r="AB12">
        <v>1</v>
      </c>
      <c r="AC12" t="s">
        <v>46</v>
      </c>
      <c r="AD12">
        <v>0</v>
      </c>
      <c r="AE12">
        <v>0</v>
      </c>
      <c r="AF12">
        <v>0</v>
      </c>
      <c r="AG12">
        <v>0</v>
      </c>
      <c r="AH12" t="s">
        <v>86</v>
      </c>
      <c r="AI12" t="s">
        <v>86</v>
      </c>
      <c r="AL12">
        <v>-184.60000000000036</v>
      </c>
      <c r="AM12">
        <v>-71</v>
      </c>
      <c r="AN12">
        <v>197.78311353601484</v>
      </c>
      <c r="AO12">
        <v>210.14080993467246</v>
      </c>
      <c r="AP12">
        <v>-284</v>
      </c>
      <c r="AQ12">
        <v>-71</v>
      </c>
      <c r="AR12">
        <v>292.74049941885391</v>
      </c>
      <c r="AS12">
        <v>301.22748878546929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 t="s">
        <v>45</v>
      </c>
      <c r="BR12" t="s">
        <v>45</v>
      </c>
    </row>
    <row r="13" spans="1:70">
      <c r="A13">
        <v>11</v>
      </c>
      <c r="B13">
        <v>6</v>
      </c>
      <c r="C13">
        <v>63</v>
      </c>
      <c r="D13">
        <v>0</v>
      </c>
      <c r="E13">
        <v>20</v>
      </c>
      <c r="F13">
        <v>1</v>
      </c>
      <c r="G13">
        <v>23</v>
      </c>
      <c r="H13">
        <v>1.5</v>
      </c>
      <c r="I13">
        <v>-0.37</v>
      </c>
      <c r="J13">
        <f t="shared" si="0"/>
        <v>1.3149999999999999</v>
      </c>
      <c r="K13">
        <v>1</v>
      </c>
      <c r="L13">
        <v>1</v>
      </c>
      <c r="M13">
        <v>2</v>
      </c>
      <c r="N13">
        <v>1</v>
      </c>
      <c r="O13">
        <v>0.5</v>
      </c>
      <c r="P13">
        <f t="shared" si="1"/>
        <v>0.3</v>
      </c>
      <c r="Q13">
        <v>0.8</v>
      </c>
      <c r="R13">
        <f t="shared" si="2"/>
        <v>0.1</v>
      </c>
      <c r="S13">
        <v>0.8</v>
      </c>
      <c r="T13">
        <f t="shared" si="3"/>
        <v>0.1</v>
      </c>
      <c r="U13">
        <v>0.9</v>
      </c>
      <c r="V13">
        <f t="shared" si="4"/>
        <v>0</v>
      </c>
      <c r="W13">
        <v>322</v>
      </c>
      <c r="X13">
        <v>322</v>
      </c>
      <c r="Y13">
        <v>306</v>
      </c>
      <c r="Z13">
        <v>294</v>
      </c>
      <c r="AA13">
        <v>0</v>
      </c>
      <c r="AB13">
        <v>1</v>
      </c>
      <c r="AC13" t="s">
        <v>46</v>
      </c>
      <c r="AD13">
        <v>0</v>
      </c>
      <c r="AE13">
        <v>0</v>
      </c>
      <c r="AF13">
        <v>0</v>
      </c>
      <c r="AG13">
        <v>0</v>
      </c>
      <c r="AH13" t="s">
        <v>86</v>
      </c>
      <c r="AI13" t="s">
        <v>86</v>
      </c>
      <c r="AL13" t="s">
        <v>86</v>
      </c>
      <c r="AM13" t="s">
        <v>86</v>
      </c>
      <c r="AP13">
        <v>-61.100000000000364</v>
      </c>
      <c r="AQ13">
        <v>152.70000000000005</v>
      </c>
      <c r="AR13">
        <v>164.47036207171206</v>
      </c>
      <c r="AS13">
        <v>224.42769436947856</v>
      </c>
      <c r="BI13">
        <v>0</v>
      </c>
      <c r="BJ13">
        <v>0.6</v>
      </c>
      <c r="BK13">
        <v>0</v>
      </c>
      <c r="BL13">
        <v>0.6</v>
      </c>
      <c r="BM13">
        <v>0</v>
      </c>
      <c r="BN13">
        <v>0</v>
      </c>
      <c r="BO13">
        <v>0</v>
      </c>
      <c r="BP13">
        <v>0</v>
      </c>
      <c r="BQ13" t="s">
        <v>45</v>
      </c>
      <c r="BR13" t="s">
        <v>45</v>
      </c>
    </row>
    <row r="14" spans="1:70">
      <c r="A14">
        <v>12</v>
      </c>
      <c r="B14">
        <v>6</v>
      </c>
      <c r="C14">
        <v>75</v>
      </c>
      <c r="D14">
        <v>0</v>
      </c>
      <c r="E14">
        <v>36</v>
      </c>
      <c r="F14">
        <v>1</v>
      </c>
      <c r="G14">
        <v>23.4</v>
      </c>
      <c r="H14">
        <v>-0.5</v>
      </c>
      <c r="I14">
        <v>-1.25</v>
      </c>
      <c r="J14">
        <f t="shared" si="0"/>
        <v>-1.125</v>
      </c>
      <c r="K14">
        <v>0</v>
      </c>
      <c r="L14">
        <v>1</v>
      </c>
      <c r="M14">
        <v>2</v>
      </c>
      <c r="N14">
        <v>1</v>
      </c>
      <c r="O14">
        <v>0.2</v>
      </c>
      <c r="P14">
        <f t="shared" si="1"/>
        <v>0.7</v>
      </c>
      <c r="Q14">
        <v>0.3</v>
      </c>
      <c r="R14">
        <f t="shared" si="2"/>
        <v>0.5</v>
      </c>
      <c r="S14">
        <v>0.4</v>
      </c>
      <c r="T14">
        <f t="shared" si="3"/>
        <v>0.4</v>
      </c>
      <c r="U14">
        <v>0.4</v>
      </c>
      <c r="V14">
        <f t="shared" si="4"/>
        <v>0.4</v>
      </c>
      <c r="W14">
        <v>510</v>
      </c>
      <c r="X14">
        <v>439</v>
      </c>
      <c r="Y14">
        <v>418</v>
      </c>
      <c r="Z14">
        <v>411</v>
      </c>
      <c r="AA14">
        <v>1</v>
      </c>
      <c r="AB14">
        <v>2</v>
      </c>
      <c r="AC14" t="s">
        <v>46</v>
      </c>
      <c r="AD14">
        <v>0</v>
      </c>
      <c r="AE14">
        <v>0</v>
      </c>
      <c r="AF14">
        <v>0</v>
      </c>
      <c r="AG14">
        <v>0</v>
      </c>
      <c r="AH14">
        <v>-123.09999999999945</v>
      </c>
      <c r="AI14">
        <v>-92.399999999999977</v>
      </c>
      <c r="AJ14">
        <v>153.92001169438581</v>
      </c>
      <c r="AK14">
        <v>179.52473367199255</v>
      </c>
      <c r="AL14">
        <v>-92.300000000000182</v>
      </c>
      <c r="AM14">
        <v>107.79999999999995</v>
      </c>
      <c r="AN14">
        <v>141.91592581525171</v>
      </c>
      <c r="AO14">
        <v>178.21607671587884</v>
      </c>
      <c r="AP14">
        <v>-77</v>
      </c>
      <c r="AQ14">
        <v>61.600000000000023</v>
      </c>
      <c r="AR14">
        <v>98.608113256465884</v>
      </c>
      <c r="AS14">
        <v>116.26745030316957</v>
      </c>
      <c r="BI14">
        <v>2.4</v>
      </c>
      <c r="BJ14">
        <v>2.4</v>
      </c>
      <c r="BK14">
        <v>0</v>
      </c>
      <c r="BL14">
        <v>2.4</v>
      </c>
      <c r="BM14">
        <v>0.3</v>
      </c>
      <c r="BN14">
        <v>1.5</v>
      </c>
      <c r="BO14">
        <v>0.3</v>
      </c>
      <c r="BP14">
        <v>0.9</v>
      </c>
      <c r="BQ14" t="s">
        <v>45</v>
      </c>
      <c r="BR14" t="s">
        <v>45</v>
      </c>
    </row>
    <row r="15" spans="1:70">
      <c r="A15">
        <v>13</v>
      </c>
      <c r="B15">
        <v>6</v>
      </c>
      <c r="C15">
        <v>60</v>
      </c>
      <c r="D15">
        <v>0</v>
      </c>
      <c r="E15">
        <v>6</v>
      </c>
      <c r="F15">
        <v>0</v>
      </c>
      <c r="G15">
        <v>26.2</v>
      </c>
      <c r="H15">
        <v>-4.25</v>
      </c>
      <c r="I15">
        <v>-0.75</v>
      </c>
      <c r="J15">
        <f t="shared" si="0"/>
        <v>-4.625</v>
      </c>
      <c r="K15">
        <v>1</v>
      </c>
      <c r="L15">
        <v>1</v>
      </c>
      <c r="M15">
        <v>2</v>
      </c>
      <c r="N15">
        <v>1</v>
      </c>
      <c r="O15">
        <v>0.4</v>
      </c>
      <c r="P15">
        <f t="shared" si="1"/>
        <v>0.4</v>
      </c>
      <c r="Q15">
        <v>0.6</v>
      </c>
      <c r="R15">
        <f t="shared" si="2"/>
        <v>0.2</v>
      </c>
      <c r="S15">
        <v>1</v>
      </c>
      <c r="T15">
        <f t="shared" si="3"/>
        <v>0</v>
      </c>
      <c r="U15">
        <v>1</v>
      </c>
      <c r="V15">
        <f t="shared" si="4"/>
        <v>0</v>
      </c>
      <c r="W15">
        <v>289</v>
      </c>
      <c r="X15">
        <v>292</v>
      </c>
      <c r="Y15">
        <v>285</v>
      </c>
      <c r="Z15">
        <v>274</v>
      </c>
      <c r="AA15">
        <v>0</v>
      </c>
      <c r="AB15">
        <v>2</v>
      </c>
      <c r="AC15" t="s">
        <v>46</v>
      </c>
      <c r="AD15">
        <v>0</v>
      </c>
      <c r="AE15">
        <v>0</v>
      </c>
      <c r="AF15">
        <v>0</v>
      </c>
      <c r="AG15">
        <v>0</v>
      </c>
      <c r="AH15" t="s">
        <v>86</v>
      </c>
      <c r="AI15" t="s">
        <v>86</v>
      </c>
      <c r="AL15">
        <v>-123.60000000000036</v>
      </c>
      <c r="AM15">
        <v>-151.10000000000002</v>
      </c>
      <c r="AN15">
        <v>195.21313992659432</v>
      </c>
      <c r="AO15">
        <v>246.85902859729498</v>
      </c>
      <c r="AP15">
        <v>-54.900000000000546</v>
      </c>
      <c r="AQ15">
        <v>-13.799999999999955</v>
      </c>
      <c r="AR15">
        <v>56.607861644828617</v>
      </c>
      <c r="AS15">
        <v>58.265684583638574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 t="s">
        <v>45</v>
      </c>
      <c r="BR15" t="s">
        <v>45</v>
      </c>
    </row>
    <row r="16" spans="1:70">
      <c r="A16">
        <v>14</v>
      </c>
      <c r="B16">
        <v>6</v>
      </c>
      <c r="C16">
        <v>59</v>
      </c>
      <c r="D16">
        <v>0</v>
      </c>
      <c r="E16">
        <v>5</v>
      </c>
      <c r="F16">
        <v>0</v>
      </c>
      <c r="G16">
        <v>23.5</v>
      </c>
      <c r="H16">
        <v>0.75</v>
      </c>
      <c r="I16">
        <v>-3</v>
      </c>
      <c r="J16">
        <f t="shared" si="0"/>
        <v>-0.75</v>
      </c>
      <c r="K16">
        <v>0</v>
      </c>
      <c r="L16">
        <v>1</v>
      </c>
      <c r="M16">
        <v>2</v>
      </c>
      <c r="N16">
        <v>1</v>
      </c>
      <c r="O16">
        <v>0.4</v>
      </c>
      <c r="P16">
        <f t="shared" si="1"/>
        <v>0.4</v>
      </c>
      <c r="Q16">
        <v>0.6</v>
      </c>
      <c r="R16">
        <f t="shared" si="2"/>
        <v>0.2</v>
      </c>
      <c r="S16">
        <v>0.8</v>
      </c>
      <c r="T16">
        <f t="shared" si="3"/>
        <v>0.1</v>
      </c>
      <c r="U16">
        <v>0.8</v>
      </c>
      <c r="V16">
        <f t="shared" si="4"/>
        <v>0.1</v>
      </c>
      <c r="W16">
        <v>404</v>
      </c>
      <c r="X16">
        <v>353</v>
      </c>
      <c r="Y16">
        <v>322</v>
      </c>
      <c r="Z16">
        <v>309</v>
      </c>
      <c r="AA16">
        <v>0</v>
      </c>
      <c r="AB16">
        <v>2</v>
      </c>
      <c r="AC16" t="s">
        <v>48</v>
      </c>
      <c r="AD16">
        <v>0</v>
      </c>
      <c r="AE16">
        <v>0</v>
      </c>
      <c r="AF16">
        <v>0</v>
      </c>
      <c r="AG16">
        <v>0</v>
      </c>
      <c r="AH16">
        <v>-326.30000000000018</v>
      </c>
      <c r="AI16">
        <v>0</v>
      </c>
      <c r="AJ16">
        <v>326.30000000000018</v>
      </c>
      <c r="AK16">
        <v>326.30000000000018</v>
      </c>
      <c r="AL16">
        <v>-312.20000000000073</v>
      </c>
      <c r="AM16">
        <v>127.59999999999997</v>
      </c>
      <c r="AN16">
        <v>337.26932857880871</v>
      </c>
      <c r="AO16">
        <v>360.60000000000059</v>
      </c>
      <c r="AP16">
        <v>-468.30000000000018</v>
      </c>
      <c r="AQ16">
        <v>141.90000000000003</v>
      </c>
      <c r="AR16">
        <v>489.32657806418013</v>
      </c>
      <c r="AS16">
        <v>509.48612346167016</v>
      </c>
      <c r="BI16">
        <v>2.4</v>
      </c>
      <c r="BJ16">
        <v>2.2999999999999998</v>
      </c>
      <c r="BK16">
        <v>1.3</v>
      </c>
      <c r="BL16">
        <v>2.2999999999999998</v>
      </c>
      <c r="BM16">
        <v>2.1</v>
      </c>
      <c r="BN16">
        <v>2.2999999999999998</v>
      </c>
      <c r="BO16">
        <v>1.1000000000000001</v>
      </c>
      <c r="BP16">
        <v>0.9</v>
      </c>
      <c r="BQ16" t="s">
        <v>45</v>
      </c>
      <c r="BR16" t="s">
        <v>45</v>
      </c>
    </row>
    <row r="17" spans="1:101">
      <c r="A17">
        <v>15</v>
      </c>
      <c r="B17">
        <v>6</v>
      </c>
      <c r="C17">
        <v>60</v>
      </c>
      <c r="D17">
        <v>1</v>
      </c>
      <c r="E17">
        <v>12</v>
      </c>
      <c r="F17">
        <v>1</v>
      </c>
      <c r="G17">
        <v>26.2</v>
      </c>
      <c r="H17">
        <v>-2.75</v>
      </c>
      <c r="I17">
        <v>-1</v>
      </c>
      <c r="J17">
        <f t="shared" si="0"/>
        <v>-3.25</v>
      </c>
      <c r="K17">
        <v>1</v>
      </c>
      <c r="L17">
        <v>1</v>
      </c>
      <c r="M17">
        <v>2</v>
      </c>
      <c r="N17">
        <v>1</v>
      </c>
      <c r="O17">
        <v>0.6</v>
      </c>
      <c r="P17">
        <f t="shared" si="1"/>
        <v>0.2</v>
      </c>
      <c r="Q17">
        <v>0.5</v>
      </c>
      <c r="R17">
        <f t="shared" si="2"/>
        <v>0.3</v>
      </c>
      <c r="S17">
        <v>0.5</v>
      </c>
      <c r="T17">
        <f t="shared" si="3"/>
        <v>0.3</v>
      </c>
      <c r="U17">
        <v>0.8</v>
      </c>
      <c r="V17">
        <f t="shared" si="4"/>
        <v>0.1</v>
      </c>
      <c r="W17">
        <v>474</v>
      </c>
      <c r="X17">
        <v>403</v>
      </c>
      <c r="Y17">
        <v>371</v>
      </c>
      <c r="Z17">
        <v>339</v>
      </c>
      <c r="AA17">
        <v>0</v>
      </c>
      <c r="AB17">
        <v>1</v>
      </c>
      <c r="AC17" t="s">
        <v>47</v>
      </c>
      <c r="AD17">
        <v>0</v>
      </c>
      <c r="AE17">
        <v>0</v>
      </c>
      <c r="AF17">
        <v>0</v>
      </c>
      <c r="AG17">
        <v>0</v>
      </c>
      <c r="AH17" t="s">
        <v>86</v>
      </c>
      <c r="AI17" t="s">
        <v>86</v>
      </c>
      <c r="AL17">
        <v>-151.10000000000036</v>
      </c>
      <c r="AM17">
        <v>-181.39999999999998</v>
      </c>
      <c r="AN17">
        <v>236.08720846331363</v>
      </c>
      <c r="AO17">
        <v>297.72996154233471</v>
      </c>
      <c r="AP17">
        <v>-287.10000000000036</v>
      </c>
      <c r="AQ17">
        <v>-241.79999999999995</v>
      </c>
      <c r="AR17">
        <v>375.35802908689749</v>
      </c>
      <c r="AS17">
        <v>446.49847704107583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 t="s">
        <v>45</v>
      </c>
      <c r="BR17" t="s">
        <v>45</v>
      </c>
    </row>
    <row r="18" spans="1:101">
      <c r="A18">
        <v>16</v>
      </c>
      <c r="B18">
        <v>6</v>
      </c>
      <c r="C18">
        <v>66</v>
      </c>
      <c r="D18">
        <v>1</v>
      </c>
      <c r="E18">
        <v>1</v>
      </c>
      <c r="F18">
        <v>1</v>
      </c>
      <c r="G18">
        <v>24.2</v>
      </c>
      <c r="H18">
        <v>-1.25</v>
      </c>
      <c r="I18">
        <v>-0.75</v>
      </c>
      <c r="J18">
        <f t="shared" si="0"/>
        <v>-1.625</v>
      </c>
      <c r="K18">
        <v>1</v>
      </c>
      <c r="L18">
        <v>1</v>
      </c>
      <c r="M18">
        <v>2</v>
      </c>
      <c r="N18">
        <v>1</v>
      </c>
      <c r="O18">
        <v>0.4</v>
      </c>
      <c r="P18">
        <f t="shared" si="1"/>
        <v>0.4</v>
      </c>
      <c r="Q18">
        <v>0.4</v>
      </c>
      <c r="R18">
        <f t="shared" si="2"/>
        <v>0.4</v>
      </c>
      <c r="S18">
        <v>0.6</v>
      </c>
      <c r="T18">
        <f t="shared" si="3"/>
        <v>0.2</v>
      </c>
      <c r="U18">
        <v>0.8</v>
      </c>
      <c r="V18">
        <f t="shared" si="4"/>
        <v>0.1</v>
      </c>
      <c r="W18">
        <v>452</v>
      </c>
      <c r="X18">
        <v>396</v>
      </c>
      <c r="Y18">
        <v>385</v>
      </c>
      <c r="Z18">
        <v>360</v>
      </c>
      <c r="AA18">
        <v>0</v>
      </c>
      <c r="AB18">
        <v>2</v>
      </c>
      <c r="AC18" t="s">
        <v>49</v>
      </c>
      <c r="AD18">
        <v>0</v>
      </c>
      <c r="AE18">
        <v>0</v>
      </c>
      <c r="AF18">
        <v>0</v>
      </c>
      <c r="AG18">
        <v>0</v>
      </c>
      <c r="AH18">
        <v>-296.89999999999964</v>
      </c>
      <c r="AI18">
        <v>98.900000000000091</v>
      </c>
      <c r="AJ18">
        <v>312.93900364128439</v>
      </c>
      <c r="AK18">
        <v>328.19510965277931</v>
      </c>
      <c r="AL18">
        <v>-254.5</v>
      </c>
      <c r="AM18">
        <v>99</v>
      </c>
      <c r="AN18">
        <v>273.07736998880006</v>
      </c>
      <c r="AO18">
        <v>290.46901728067314</v>
      </c>
      <c r="AP18">
        <v>-282.80000000000018</v>
      </c>
      <c r="AQ18">
        <v>183.79999999999995</v>
      </c>
      <c r="AR18">
        <v>337.28071394611356</v>
      </c>
      <c r="AS18">
        <v>384.11029665969653</v>
      </c>
      <c r="BI18">
        <v>1.6</v>
      </c>
      <c r="BJ18">
        <v>0</v>
      </c>
      <c r="BK18">
        <v>0.9</v>
      </c>
      <c r="BL18">
        <v>0</v>
      </c>
      <c r="BM18">
        <v>0</v>
      </c>
      <c r="BN18">
        <v>0</v>
      </c>
      <c r="BO18">
        <v>0</v>
      </c>
      <c r="BP18">
        <v>0</v>
      </c>
      <c r="BQ18" t="s">
        <v>45</v>
      </c>
      <c r="BR18" t="s">
        <v>45</v>
      </c>
    </row>
    <row r="19" spans="1:101">
      <c r="A19">
        <v>17</v>
      </c>
      <c r="B19">
        <v>6</v>
      </c>
      <c r="C19">
        <v>55</v>
      </c>
      <c r="D19">
        <v>0</v>
      </c>
      <c r="E19">
        <v>14</v>
      </c>
      <c r="F19">
        <v>1</v>
      </c>
      <c r="G19">
        <v>25.6</v>
      </c>
      <c r="H19">
        <v>-5</v>
      </c>
      <c r="I19">
        <v>-1</v>
      </c>
      <c r="J19">
        <f t="shared" si="0"/>
        <v>-5.5</v>
      </c>
      <c r="K19">
        <v>1</v>
      </c>
      <c r="L19">
        <v>1</v>
      </c>
      <c r="M19">
        <v>2</v>
      </c>
      <c r="N19">
        <v>1</v>
      </c>
      <c r="O19">
        <v>0.4</v>
      </c>
      <c r="P19">
        <f t="shared" si="1"/>
        <v>0.4</v>
      </c>
      <c r="Q19">
        <v>0.7</v>
      </c>
      <c r="R19">
        <f t="shared" si="2"/>
        <v>0.2</v>
      </c>
      <c r="S19">
        <v>0.7</v>
      </c>
      <c r="T19">
        <f t="shared" si="3"/>
        <v>0.2</v>
      </c>
      <c r="U19">
        <v>0.8</v>
      </c>
      <c r="V19">
        <f t="shared" si="4"/>
        <v>0.1</v>
      </c>
      <c r="W19">
        <v>346</v>
      </c>
      <c r="X19">
        <v>377</v>
      </c>
      <c r="Y19">
        <v>348</v>
      </c>
      <c r="Z19">
        <v>317</v>
      </c>
      <c r="AA19">
        <v>0</v>
      </c>
      <c r="AB19">
        <v>2</v>
      </c>
      <c r="AC19" t="s">
        <v>50</v>
      </c>
      <c r="AD19">
        <v>0</v>
      </c>
      <c r="AE19">
        <v>0</v>
      </c>
      <c r="AF19">
        <v>0</v>
      </c>
      <c r="AG19">
        <v>0</v>
      </c>
      <c r="AH19" t="s">
        <v>86</v>
      </c>
      <c r="AI19" t="s">
        <v>86</v>
      </c>
      <c r="AL19">
        <v>-339.79999999999927</v>
      </c>
      <c r="AM19">
        <v>-14.100000000000023</v>
      </c>
      <c r="AN19">
        <v>340.09241391127722</v>
      </c>
      <c r="AO19">
        <v>340.38457661885843</v>
      </c>
      <c r="AP19">
        <v>-254.89999999999964</v>
      </c>
      <c r="AQ19">
        <v>-28.299999999999955</v>
      </c>
      <c r="AR19">
        <v>256.46617710723535</v>
      </c>
      <c r="AS19">
        <v>258.02284782553619</v>
      </c>
      <c r="BI19">
        <v>0</v>
      </c>
      <c r="BJ19">
        <v>0</v>
      </c>
      <c r="BK19">
        <v>0</v>
      </c>
      <c r="BL19">
        <v>0</v>
      </c>
      <c r="BM19">
        <v>0.6</v>
      </c>
      <c r="BN19">
        <v>0</v>
      </c>
      <c r="BO19">
        <v>0</v>
      </c>
      <c r="BP19">
        <v>0</v>
      </c>
      <c r="BQ19" t="s">
        <v>45</v>
      </c>
      <c r="BR19" t="s">
        <v>45</v>
      </c>
    </row>
    <row r="20" spans="1:101">
      <c r="A20">
        <v>18</v>
      </c>
      <c r="B20">
        <v>6</v>
      </c>
      <c r="C20">
        <v>72</v>
      </c>
      <c r="D20">
        <v>0</v>
      </c>
      <c r="E20">
        <v>24</v>
      </c>
      <c r="F20">
        <v>1</v>
      </c>
      <c r="G20">
        <v>22.9</v>
      </c>
      <c r="H20">
        <v>1.25</v>
      </c>
      <c r="I20">
        <v>-2.5</v>
      </c>
      <c r="J20">
        <f t="shared" si="0"/>
        <v>0</v>
      </c>
      <c r="K20">
        <v>1</v>
      </c>
      <c r="L20">
        <v>1</v>
      </c>
      <c r="M20">
        <v>2</v>
      </c>
      <c r="N20">
        <v>1</v>
      </c>
      <c r="O20">
        <v>0.4</v>
      </c>
      <c r="P20">
        <f t="shared" si="1"/>
        <v>0.4</v>
      </c>
      <c r="Q20">
        <v>0.2</v>
      </c>
      <c r="R20">
        <f t="shared" si="2"/>
        <v>0.7</v>
      </c>
      <c r="S20">
        <v>0.4</v>
      </c>
      <c r="T20">
        <f t="shared" si="3"/>
        <v>0.4</v>
      </c>
      <c r="U20">
        <v>0.4</v>
      </c>
      <c r="V20">
        <f t="shared" si="4"/>
        <v>0.4</v>
      </c>
      <c r="W20">
        <v>353</v>
      </c>
      <c r="X20">
        <v>368</v>
      </c>
      <c r="Y20">
        <v>383</v>
      </c>
      <c r="Z20">
        <v>364</v>
      </c>
      <c r="AA20">
        <v>0</v>
      </c>
      <c r="AB20">
        <v>1</v>
      </c>
      <c r="AC20" t="s">
        <v>47</v>
      </c>
      <c r="AD20">
        <v>0</v>
      </c>
      <c r="AE20">
        <v>0</v>
      </c>
      <c r="AF20">
        <v>0</v>
      </c>
      <c r="AG20">
        <v>0</v>
      </c>
      <c r="AH20">
        <v>-41.600000000000364</v>
      </c>
      <c r="AI20">
        <v>107.29999999999995</v>
      </c>
      <c r="AJ20">
        <v>115.08192733874429</v>
      </c>
      <c r="AK20">
        <v>157.34401799877875</v>
      </c>
      <c r="AL20">
        <v>-160.90000000000055</v>
      </c>
      <c r="AM20">
        <v>261.40000000000003</v>
      </c>
      <c r="AN20">
        <v>306.95076152373395</v>
      </c>
      <c r="AO20">
        <v>403.17332501047264</v>
      </c>
      <c r="AP20">
        <v>-162.19999999999982</v>
      </c>
      <c r="AQ20">
        <v>103.19999999999999</v>
      </c>
      <c r="AR20">
        <v>192.24744471643814</v>
      </c>
      <c r="AS20">
        <v>218.19560032227949</v>
      </c>
      <c r="BI20">
        <v>1.3</v>
      </c>
      <c r="BJ20">
        <v>1.7</v>
      </c>
      <c r="BK20">
        <v>2.1</v>
      </c>
      <c r="BL20">
        <v>2.2999999999999998</v>
      </c>
      <c r="BM20">
        <v>0.5</v>
      </c>
      <c r="BN20">
        <v>0.6</v>
      </c>
      <c r="BO20">
        <v>0.5</v>
      </c>
      <c r="BP20">
        <v>0.5</v>
      </c>
      <c r="BQ20" t="s">
        <v>45</v>
      </c>
      <c r="BR20" t="s">
        <v>45</v>
      </c>
    </row>
    <row r="21" spans="1:101">
      <c r="A21">
        <v>19</v>
      </c>
      <c r="B21">
        <v>6</v>
      </c>
      <c r="C21">
        <v>68</v>
      </c>
      <c r="D21">
        <v>0</v>
      </c>
      <c r="E21">
        <v>3</v>
      </c>
      <c r="F21">
        <v>0</v>
      </c>
      <c r="G21">
        <v>22.6</v>
      </c>
      <c r="H21">
        <v>1</v>
      </c>
      <c r="I21">
        <v>-0.25</v>
      </c>
      <c r="J21">
        <f t="shared" si="0"/>
        <v>0.875</v>
      </c>
      <c r="K21">
        <v>1</v>
      </c>
      <c r="L21">
        <v>1</v>
      </c>
      <c r="M21">
        <v>2</v>
      </c>
      <c r="N21">
        <v>1</v>
      </c>
      <c r="O21">
        <v>0.3</v>
      </c>
      <c r="P21">
        <f t="shared" si="1"/>
        <v>0.5</v>
      </c>
      <c r="Q21">
        <v>0.3</v>
      </c>
      <c r="R21">
        <f t="shared" si="2"/>
        <v>0.5</v>
      </c>
      <c r="S21">
        <v>0.4</v>
      </c>
      <c r="T21">
        <f t="shared" si="3"/>
        <v>0.4</v>
      </c>
      <c r="U21">
        <v>0.5</v>
      </c>
      <c r="V21">
        <f t="shared" si="4"/>
        <v>0.3</v>
      </c>
      <c r="W21">
        <v>471</v>
      </c>
      <c r="X21">
        <v>556</v>
      </c>
      <c r="Y21">
        <v>447</v>
      </c>
      <c r="Z21">
        <v>414</v>
      </c>
      <c r="AA21">
        <v>1</v>
      </c>
      <c r="AB21">
        <v>2</v>
      </c>
      <c r="AC21" t="s">
        <v>64</v>
      </c>
      <c r="AD21">
        <v>0</v>
      </c>
      <c r="AE21">
        <v>0</v>
      </c>
      <c r="AF21">
        <v>0</v>
      </c>
      <c r="AG21">
        <v>0</v>
      </c>
      <c r="AH21">
        <v>-128</v>
      </c>
      <c r="AI21">
        <v>-37</v>
      </c>
      <c r="AJ21">
        <v>133.24038426843418</v>
      </c>
      <c r="AK21">
        <v>138.2823199111152</v>
      </c>
      <c r="AL21">
        <v>-80</v>
      </c>
      <c r="AM21">
        <v>-37</v>
      </c>
      <c r="AN21">
        <v>88.141930997681229</v>
      </c>
      <c r="AO21">
        <v>95.592886764654196</v>
      </c>
      <c r="AP21">
        <v>-269.89999999999964</v>
      </c>
      <c r="AQ21">
        <v>-126.00000000000006</v>
      </c>
      <c r="AR21">
        <v>297.86240111836844</v>
      </c>
      <c r="AS21">
        <v>323.41615605903155</v>
      </c>
      <c r="BI21">
        <v>1.1000000000000001</v>
      </c>
      <c r="BJ21">
        <v>1</v>
      </c>
      <c r="BK21">
        <v>2.4</v>
      </c>
      <c r="BL21">
        <v>2.4</v>
      </c>
      <c r="BM21">
        <v>2.4</v>
      </c>
      <c r="BN21">
        <v>2.4</v>
      </c>
      <c r="BO21">
        <v>1.1000000000000001</v>
      </c>
      <c r="BP21">
        <v>1.6</v>
      </c>
      <c r="BQ21" t="s">
        <v>45</v>
      </c>
      <c r="BR21" t="s">
        <v>45</v>
      </c>
    </row>
    <row r="22" spans="1:101">
      <c r="A22">
        <v>20</v>
      </c>
      <c r="B22">
        <v>6</v>
      </c>
      <c r="C22">
        <v>62</v>
      </c>
      <c r="D22">
        <v>0</v>
      </c>
      <c r="E22">
        <v>2</v>
      </c>
      <c r="F22">
        <v>1</v>
      </c>
      <c r="G22">
        <v>24.78</v>
      </c>
      <c r="H22">
        <v>-1.25</v>
      </c>
      <c r="I22">
        <v>-1</v>
      </c>
      <c r="J22">
        <f t="shared" si="0"/>
        <v>-1.75</v>
      </c>
      <c r="K22">
        <v>1</v>
      </c>
      <c r="L22">
        <v>1</v>
      </c>
      <c r="M22">
        <v>2</v>
      </c>
      <c r="N22">
        <v>1</v>
      </c>
      <c r="O22">
        <v>0.3</v>
      </c>
      <c r="P22">
        <f t="shared" si="1"/>
        <v>0.5</v>
      </c>
      <c r="Q22">
        <v>0.6</v>
      </c>
      <c r="R22">
        <f t="shared" si="2"/>
        <v>0.2</v>
      </c>
      <c r="S22">
        <v>1</v>
      </c>
      <c r="T22">
        <f t="shared" si="3"/>
        <v>0</v>
      </c>
      <c r="U22">
        <v>1</v>
      </c>
      <c r="V22">
        <f t="shared" si="4"/>
        <v>0</v>
      </c>
      <c r="W22">
        <v>353</v>
      </c>
      <c r="X22">
        <v>320</v>
      </c>
      <c r="Y22">
        <v>307</v>
      </c>
      <c r="Z22">
        <v>306</v>
      </c>
      <c r="AA22">
        <v>0</v>
      </c>
      <c r="AB22">
        <v>2</v>
      </c>
      <c r="AC22" t="s">
        <v>64</v>
      </c>
      <c r="AD22">
        <v>0</v>
      </c>
      <c r="AE22">
        <v>0</v>
      </c>
      <c r="AF22">
        <v>0</v>
      </c>
      <c r="AG22">
        <v>0</v>
      </c>
      <c r="AH22">
        <v>-220.39999999999964</v>
      </c>
      <c r="AI22">
        <v>-102.89999999999998</v>
      </c>
      <c r="AJ22">
        <v>243.23768211360638</v>
      </c>
      <c r="AK22">
        <v>264.10789461884673</v>
      </c>
      <c r="AL22">
        <v>-220.39999999999964</v>
      </c>
      <c r="AM22">
        <v>-102.89999999999998</v>
      </c>
      <c r="AN22">
        <v>243.23768211360638</v>
      </c>
      <c r="AO22">
        <v>264.10789461884673</v>
      </c>
      <c r="AP22">
        <v>-205.69999999999982</v>
      </c>
      <c r="AQ22">
        <v>-88.200000000000045</v>
      </c>
      <c r="AR22">
        <v>223.81181827597919</v>
      </c>
      <c r="AS22">
        <v>240.5638584658966</v>
      </c>
      <c r="BI22">
        <v>0.7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.2</v>
      </c>
      <c r="BP22">
        <v>0</v>
      </c>
      <c r="BQ22" t="s">
        <v>45</v>
      </c>
      <c r="BR22" t="s">
        <v>45</v>
      </c>
    </row>
    <row r="23" spans="1:101">
      <c r="A23">
        <v>21</v>
      </c>
      <c r="B23">
        <v>6</v>
      </c>
      <c r="C23">
        <v>65</v>
      </c>
      <c r="D23">
        <v>1</v>
      </c>
      <c r="E23">
        <v>4</v>
      </c>
      <c r="F23">
        <v>0</v>
      </c>
      <c r="G23">
        <v>23.94</v>
      </c>
      <c r="H23">
        <v>2.5</v>
      </c>
      <c r="I23">
        <v>-1.5</v>
      </c>
      <c r="J23">
        <f t="shared" si="0"/>
        <v>1.75</v>
      </c>
      <c r="K23">
        <v>1</v>
      </c>
      <c r="L23">
        <v>1</v>
      </c>
      <c r="M23">
        <v>1</v>
      </c>
      <c r="N23">
        <v>1</v>
      </c>
      <c r="O23">
        <v>0.6</v>
      </c>
      <c r="P23">
        <f t="shared" si="1"/>
        <v>0.2</v>
      </c>
      <c r="Q23">
        <v>0.8</v>
      </c>
      <c r="R23">
        <f t="shared" si="2"/>
        <v>0.1</v>
      </c>
      <c r="S23">
        <v>0.7</v>
      </c>
      <c r="T23">
        <f t="shared" si="3"/>
        <v>0.2</v>
      </c>
      <c r="U23">
        <v>0.8</v>
      </c>
      <c r="V23">
        <f t="shared" si="4"/>
        <v>0.1</v>
      </c>
      <c r="W23">
        <v>315</v>
      </c>
      <c r="X23">
        <v>339</v>
      </c>
      <c r="Y23">
        <v>331</v>
      </c>
      <c r="Z23">
        <v>336</v>
      </c>
      <c r="AA23">
        <v>0</v>
      </c>
      <c r="AB23">
        <v>1</v>
      </c>
      <c r="AC23" t="s">
        <v>64</v>
      </c>
      <c r="AD23">
        <v>0</v>
      </c>
      <c r="AE23">
        <v>0</v>
      </c>
      <c r="AF23">
        <v>0</v>
      </c>
      <c r="AG23">
        <v>0</v>
      </c>
      <c r="AH23">
        <v>-191.89999999999964</v>
      </c>
      <c r="AI23">
        <v>39.199999999999932</v>
      </c>
      <c r="AJ23">
        <v>195.8628346573179</v>
      </c>
      <c r="AK23">
        <v>199.74706505978966</v>
      </c>
      <c r="AL23">
        <v>-164.30000000000018</v>
      </c>
      <c r="AM23">
        <v>39.199999999999932</v>
      </c>
      <c r="AN23">
        <v>168.9116041010802</v>
      </c>
      <c r="AO23">
        <v>173.40060553527502</v>
      </c>
      <c r="AP23">
        <v>-220.89999999999964</v>
      </c>
      <c r="AQ23">
        <v>14.700000000000045</v>
      </c>
      <c r="AR23">
        <v>221.38857242414261</v>
      </c>
      <c r="AS23">
        <v>221.87606901150886</v>
      </c>
      <c r="BI23">
        <v>1</v>
      </c>
      <c r="BJ23">
        <v>1.1000000000000001</v>
      </c>
      <c r="BK23" t="s">
        <v>65</v>
      </c>
      <c r="BL23" t="s">
        <v>65</v>
      </c>
      <c r="BM23">
        <v>1.5</v>
      </c>
      <c r="BN23">
        <v>0.7</v>
      </c>
      <c r="BO23">
        <v>0.8</v>
      </c>
      <c r="BP23">
        <v>2</v>
      </c>
      <c r="BQ23" t="s">
        <v>45</v>
      </c>
      <c r="BR23" t="s">
        <v>45</v>
      </c>
    </row>
    <row r="24" spans="1:101">
      <c r="A24">
        <v>22</v>
      </c>
      <c r="B24">
        <v>6</v>
      </c>
      <c r="C24">
        <v>62</v>
      </c>
      <c r="D24">
        <v>0</v>
      </c>
      <c r="E24">
        <v>3</v>
      </c>
      <c r="F24">
        <v>0</v>
      </c>
      <c r="G24">
        <v>23.61</v>
      </c>
      <c r="H24">
        <v>0</v>
      </c>
      <c r="I24">
        <v>-1</v>
      </c>
      <c r="J24">
        <f t="shared" si="0"/>
        <v>-0.5</v>
      </c>
      <c r="K24">
        <v>1</v>
      </c>
      <c r="L24">
        <v>1</v>
      </c>
      <c r="M24">
        <v>1</v>
      </c>
      <c r="N24">
        <v>1</v>
      </c>
      <c r="O24">
        <v>0.3</v>
      </c>
      <c r="P24">
        <f t="shared" si="1"/>
        <v>0.5</v>
      </c>
      <c r="Q24">
        <v>0.5</v>
      </c>
      <c r="R24">
        <f t="shared" si="2"/>
        <v>0.3</v>
      </c>
      <c r="S24">
        <v>0.5</v>
      </c>
      <c r="T24">
        <f t="shared" si="3"/>
        <v>0.3</v>
      </c>
      <c r="U24">
        <v>0.9</v>
      </c>
      <c r="V24">
        <f t="shared" si="4"/>
        <v>0</v>
      </c>
      <c r="W24">
        <v>522</v>
      </c>
      <c r="X24">
        <v>462</v>
      </c>
      <c r="Y24">
        <v>440</v>
      </c>
      <c r="Z24">
        <v>399</v>
      </c>
      <c r="AA24">
        <v>1</v>
      </c>
      <c r="AB24">
        <v>2</v>
      </c>
      <c r="AC24" t="s">
        <v>64</v>
      </c>
      <c r="AD24">
        <v>0</v>
      </c>
      <c r="AE24">
        <v>0</v>
      </c>
      <c r="AF24">
        <v>0</v>
      </c>
      <c r="AG24">
        <v>0</v>
      </c>
      <c r="AH24" t="s">
        <v>86</v>
      </c>
      <c r="AI24" t="s">
        <v>86</v>
      </c>
      <c r="AL24">
        <v>-330.5</v>
      </c>
      <c r="AM24">
        <v>0</v>
      </c>
      <c r="AN24">
        <v>330.5</v>
      </c>
      <c r="AO24">
        <v>330.5</v>
      </c>
      <c r="AP24">
        <v>-360.60000000000036</v>
      </c>
      <c r="AQ24">
        <v>225.40000000000009</v>
      </c>
      <c r="AR24">
        <v>425.24995002939193</v>
      </c>
      <c r="AS24">
        <v>481.29271758463204</v>
      </c>
      <c r="BI24">
        <v>0</v>
      </c>
      <c r="BJ24">
        <v>0.9</v>
      </c>
      <c r="BK24" t="s">
        <v>65</v>
      </c>
      <c r="BL24" t="s">
        <v>65</v>
      </c>
      <c r="BM24">
        <v>0.6</v>
      </c>
      <c r="BN24">
        <v>0.6</v>
      </c>
      <c r="BO24">
        <v>0</v>
      </c>
      <c r="BP24">
        <v>0.4</v>
      </c>
      <c r="BQ24" t="s">
        <v>45</v>
      </c>
      <c r="BR24" t="s">
        <v>45</v>
      </c>
    </row>
    <row r="25" spans="1:101">
      <c r="A25">
        <v>23</v>
      </c>
      <c r="B25">
        <v>6</v>
      </c>
      <c r="C25">
        <v>78</v>
      </c>
      <c r="D25">
        <v>0</v>
      </c>
      <c r="F25">
        <v>1</v>
      </c>
      <c r="G25">
        <v>25.6</v>
      </c>
      <c r="H25">
        <v>-3.5</v>
      </c>
      <c r="I25">
        <v>-1.25</v>
      </c>
      <c r="J25">
        <f t="shared" si="0"/>
        <v>-4.125</v>
      </c>
      <c r="K25">
        <v>1</v>
      </c>
      <c r="L25">
        <v>1</v>
      </c>
      <c r="M25">
        <v>2</v>
      </c>
      <c r="N25">
        <v>1</v>
      </c>
      <c r="O25">
        <v>0.6</v>
      </c>
      <c r="P25">
        <f t="shared" si="1"/>
        <v>0.2</v>
      </c>
      <c r="Q25">
        <v>0.5</v>
      </c>
      <c r="R25">
        <f t="shared" si="2"/>
        <v>0.3</v>
      </c>
      <c r="S25">
        <v>0.7</v>
      </c>
      <c r="T25">
        <f t="shared" si="3"/>
        <v>0.2</v>
      </c>
      <c r="U25">
        <v>0.7</v>
      </c>
      <c r="V25">
        <f t="shared" si="4"/>
        <v>0.2</v>
      </c>
      <c r="W25">
        <v>293</v>
      </c>
      <c r="X25">
        <v>293</v>
      </c>
      <c r="Y25">
        <v>292</v>
      </c>
      <c r="Z25">
        <v>289</v>
      </c>
      <c r="AA25">
        <v>0</v>
      </c>
      <c r="AB25">
        <v>1</v>
      </c>
      <c r="AC25" t="s">
        <v>64</v>
      </c>
      <c r="AD25">
        <v>0</v>
      </c>
      <c r="AE25">
        <v>0</v>
      </c>
      <c r="AF25">
        <v>0</v>
      </c>
      <c r="AG25">
        <v>0</v>
      </c>
      <c r="AH25" t="s">
        <v>86</v>
      </c>
      <c r="AI25" t="s">
        <v>86</v>
      </c>
      <c r="AL25" t="s">
        <v>86</v>
      </c>
      <c r="AM25" t="s">
        <v>86</v>
      </c>
      <c r="AP25">
        <v>-116.30000000000018</v>
      </c>
      <c r="AQ25">
        <v>0</v>
      </c>
      <c r="AR25">
        <v>116.30000000000018</v>
      </c>
      <c r="AS25">
        <v>116.30000000000018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 t="s">
        <v>45</v>
      </c>
      <c r="BR25" t="s">
        <v>45</v>
      </c>
    </row>
    <row r="26" spans="1:101">
      <c r="A26">
        <v>24</v>
      </c>
      <c r="B26">
        <v>6</v>
      </c>
      <c r="C26" s="8">
        <v>59</v>
      </c>
      <c r="D26">
        <v>0</v>
      </c>
      <c r="E26">
        <v>12</v>
      </c>
      <c r="F26">
        <v>1</v>
      </c>
      <c r="G26">
        <v>22.23</v>
      </c>
      <c r="H26">
        <v>1.25</v>
      </c>
      <c r="I26">
        <v>-1.5</v>
      </c>
      <c r="J26">
        <f t="shared" si="0"/>
        <v>0.5</v>
      </c>
      <c r="K26">
        <v>1</v>
      </c>
      <c r="L26">
        <v>1</v>
      </c>
      <c r="M26">
        <v>1</v>
      </c>
      <c r="N26">
        <v>1</v>
      </c>
      <c r="O26">
        <v>0.5</v>
      </c>
      <c r="P26">
        <f t="shared" si="1"/>
        <v>0.3</v>
      </c>
      <c r="Q26">
        <v>0.5</v>
      </c>
      <c r="R26">
        <f t="shared" si="2"/>
        <v>0.3</v>
      </c>
      <c r="S26">
        <v>0.8</v>
      </c>
      <c r="T26">
        <f t="shared" si="3"/>
        <v>0.1</v>
      </c>
      <c r="U26">
        <v>0.8</v>
      </c>
      <c r="V26">
        <f t="shared" si="4"/>
        <v>0.1</v>
      </c>
      <c r="W26">
        <v>286</v>
      </c>
      <c r="X26">
        <v>247</v>
      </c>
      <c r="Y26">
        <v>251</v>
      </c>
      <c r="Z26">
        <v>241</v>
      </c>
      <c r="AA26">
        <v>0</v>
      </c>
      <c r="AB26">
        <v>3</v>
      </c>
      <c r="AC26" t="s">
        <v>66</v>
      </c>
      <c r="AD26">
        <v>0</v>
      </c>
      <c r="AE26">
        <v>0</v>
      </c>
      <c r="AF26">
        <v>0</v>
      </c>
      <c r="AG26">
        <v>0</v>
      </c>
      <c r="AH26">
        <v>-193.20000000000073</v>
      </c>
      <c r="AI26">
        <v>-14.799999999999955</v>
      </c>
      <c r="AJ26">
        <v>193.7660444969662</v>
      </c>
      <c r="AK26">
        <v>194.33044023003779</v>
      </c>
      <c r="AL26">
        <v>-163.5</v>
      </c>
      <c r="AM26">
        <v>-104</v>
      </c>
      <c r="AN26">
        <v>193.77370822689028</v>
      </c>
      <c r="AO26">
        <v>219.91873499090525</v>
      </c>
      <c r="AP26">
        <v>-133.80000000000018</v>
      </c>
      <c r="AQ26">
        <v>-104</v>
      </c>
      <c r="AR26">
        <v>169.46515866100634</v>
      </c>
      <c r="AS26">
        <v>198.83269348877224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.2</v>
      </c>
      <c r="BP26">
        <v>0</v>
      </c>
      <c r="BQ26" t="s">
        <v>45</v>
      </c>
      <c r="BR26" t="s">
        <v>45</v>
      </c>
    </row>
    <row r="27" spans="1:101" ht="18" thickBot="1"/>
    <row r="28" spans="1:101" ht="18" thickBot="1">
      <c r="CD28" s="9" t="s">
        <v>91</v>
      </c>
      <c r="CE28" s="10"/>
      <c r="CF28" s="10"/>
      <c r="CG28" s="10"/>
      <c r="CH28" s="11"/>
    </row>
    <row r="29" spans="1:101">
      <c r="AT29" s="9" t="s">
        <v>67</v>
      </c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 t="s">
        <v>74</v>
      </c>
      <c r="BR29" s="10"/>
      <c r="BS29" s="10"/>
      <c r="BT29" s="10" t="s">
        <v>63</v>
      </c>
      <c r="BU29" s="10"/>
      <c r="BV29" s="10"/>
      <c r="BW29" s="10"/>
      <c r="BX29" s="10"/>
      <c r="BY29" s="10"/>
      <c r="BZ29" s="10"/>
      <c r="CA29" s="10"/>
      <c r="CB29" s="11"/>
      <c r="CD29" s="12"/>
      <c r="CH29" s="14"/>
    </row>
    <row r="30" spans="1:101" ht="18" thickBot="1">
      <c r="AT30" s="16" t="s">
        <v>19</v>
      </c>
      <c r="AU30" s="3" t="s">
        <v>51</v>
      </c>
      <c r="AV30" s="3" t="s">
        <v>52</v>
      </c>
      <c r="AW30" s="3" t="s">
        <v>53</v>
      </c>
      <c r="AX30" s="3" t="s">
        <v>54</v>
      </c>
      <c r="AY30" s="3" t="s">
        <v>16</v>
      </c>
      <c r="AZ30" s="3" t="s">
        <v>22</v>
      </c>
      <c r="BA30" s="3" t="s">
        <v>55</v>
      </c>
      <c r="BB30" s="3" t="s">
        <v>58</v>
      </c>
      <c r="BC30" s="3" t="s">
        <v>56</v>
      </c>
      <c r="BD30" s="3" t="s">
        <v>34</v>
      </c>
      <c r="BE30" s="3" t="s">
        <v>20</v>
      </c>
      <c r="BF30" s="3" t="s">
        <v>22</v>
      </c>
      <c r="BG30" s="3" t="s">
        <v>55</v>
      </c>
      <c r="BH30" s="3" t="s">
        <v>59</v>
      </c>
      <c r="BI30" s="3" t="s">
        <v>57</v>
      </c>
      <c r="BJ30" s="3" t="s">
        <v>34</v>
      </c>
      <c r="BK30" s="3" t="s">
        <v>21</v>
      </c>
      <c r="BL30" s="3" t="s">
        <v>22</v>
      </c>
      <c r="BM30" s="3" t="s">
        <v>55</v>
      </c>
      <c r="BN30" s="3" t="s">
        <v>58</v>
      </c>
      <c r="BO30" s="3" t="s">
        <v>33</v>
      </c>
      <c r="BP30" s="3" t="s">
        <v>34</v>
      </c>
      <c r="BQ30" s="3" t="s">
        <v>60</v>
      </c>
      <c r="BR30" s="3" t="s">
        <v>61</v>
      </c>
      <c r="BS30" s="3" t="s">
        <v>62</v>
      </c>
      <c r="BT30" s="3" t="s">
        <v>60</v>
      </c>
      <c r="BU30" s="3" t="s">
        <v>61</v>
      </c>
      <c r="BV30" s="3" t="s">
        <v>62</v>
      </c>
      <c r="BW30" s="3" t="s">
        <v>68</v>
      </c>
      <c r="BX30" s="3" t="s">
        <v>69</v>
      </c>
      <c r="BY30" s="3" t="s">
        <v>70</v>
      </c>
      <c r="BZ30" s="3" t="s">
        <v>71</v>
      </c>
      <c r="CA30" s="3" t="s">
        <v>72</v>
      </c>
      <c r="CB30" s="18" t="s">
        <v>73</v>
      </c>
      <c r="CD30" s="16" t="s">
        <v>67</v>
      </c>
      <c r="CE30" s="3" t="s">
        <v>22</v>
      </c>
      <c r="CF30" s="3" t="s">
        <v>52</v>
      </c>
      <c r="CG30" s="3" t="s">
        <v>53</v>
      </c>
      <c r="CH30" s="18" t="s">
        <v>54</v>
      </c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4"/>
    </row>
    <row r="31" spans="1:101">
      <c r="AT31" s="12">
        <v>12901.488773471227</v>
      </c>
      <c r="AU31" s="13">
        <v>4904.7619687401757</v>
      </c>
      <c r="AV31" s="13">
        <v>3502.7317068254029</v>
      </c>
      <c r="AW31" s="13">
        <v>4493.9950979056484</v>
      </c>
      <c r="AX31" s="13">
        <v>7996.7268047310517</v>
      </c>
      <c r="AY31" s="13">
        <v>13064.240553380649</v>
      </c>
      <c r="AZ31" s="13">
        <v>4630.331647949205</v>
      </c>
      <c r="BA31" s="13">
        <v>3705.8697251792319</v>
      </c>
      <c r="BB31" s="13">
        <v>4728.0391802522117</v>
      </c>
      <c r="BC31" s="13">
        <v>8433.9089054314427</v>
      </c>
      <c r="BD31" s="13">
        <v>1.012614961169759</v>
      </c>
      <c r="BE31" s="13"/>
      <c r="BF31" s="13"/>
      <c r="BG31" s="13"/>
      <c r="BH31" s="13"/>
      <c r="BI31" s="13"/>
      <c r="BJ31" s="13"/>
      <c r="BK31" s="13">
        <v>13094.031846157628</v>
      </c>
      <c r="BL31" s="13">
        <v>4691.4925567456667</v>
      </c>
      <c r="BM31" s="13">
        <v>3887.8631714606418</v>
      </c>
      <c r="BN31" s="13">
        <v>4514.6761179513205</v>
      </c>
      <c r="BO31" s="13">
        <v>8402.5392894119614</v>
      </c>
      <c r="BP31" s="13">
        <v>1.0149240972159987</v>
      </c>
      <c r="BQ31" s="13">
        <v>1.0546701308392508</v>
      </c>
      <c r="BR31" s="13"/>
      <c r="BS31" s="13">
        <v>1.0507473238226448</v>
      </c>
      <c r="BT31" s="13">
        <v>0.944048187753042</v>
      </c>
      <c r="BU31" s="13"/>
      <c r="BV31" s="13">
        <v>0.95651788744209154</v>
      </c>
      <c r="BW31" s="13">
        <v>-213.26941199450903</v>
      </c>
      <c r="BX31" s="13">
        <v>213.26941199450903</v>
      </c>
      <c r="BY31" s="13">
        <v>405.81248468090962</v>
      </c>
      <c r="BZ31" s="13">
        <v>405.81248468090962</v>
      </c>
      <c r="CA31" s="13">
        <v>192.54307268640059</v>
      </c>
      <c r="CB31" s="14">
        <v>619.08189667541865</v>
      </c>
      <c r="CD31" s="9">
        <v>13693.3</v>
      </c>
      <c r="CE31" s="10">
        <v>4626.8999999999996</v>
      </c>
      <c r="CF31" s="10">
        <v>5246.7</v>
      </c>
      <c r="CG31" s="10">
        <v>3819.7</v>
      </c>
      <c r="CH31" s="11">
        <v>9066.4</v>
      </c>
    </row>
    <row r="32" spans="1:101">
      <c r="AT32" s="12">
        <v>10923.672716458383</v>
      </c>
      <c r="AU32" s="13">
        <v>4370.7014597201669</v>
      </c>
      <c r="AV32" s="13">
        <v>3061.5994675985949</v>
      </c>
      <c r="AW32" s="13">
        <v>3491.3717891396218</v>
      </c>
      <c r="AX32" s="13">
        <v>6552.9712567382167</v>
      </c>
      <c r="AY32" s="13">
        <v>11247.280095021437</v>
      </c>
      <c r="AZ32" s="13">
        <v>4289.9845279441279</v>
      </c>
      <c r="BA32" s="13">
        <v>3407.5496254640225</v>
      </c>
      <c r="BB32" s="13">
        <v>3549.745941613287</v>
      </c>
      <c r="BC32" s="13">
        <v>6957.2955670773099</v>
      </c>
      <c r="BD32" s="13">
        <v>1.0296244117672515</v>
      </c>
      <c r="BE32" s="13">
        <v>11153.353505673407</v>
      </c>
      <c r="BF32" s="13">
        <v>4248.6179129218008</v>
      </c>
      <c r="BG32" s="13">
        <v>3374.8997155471152</v>
      </c>
      <c r="BH32" s="13">
        <v>3529.8358772044912</v>
      </c>
      <c r="BI32" s="13">
        <v>6904.7355927516064</v>
      </c>
      <c r="BJ32" s="13">
        <v>1.0210259676554545</v>
      </c>
      <c r="BK32" s="13">
        <v>11302.731497289771</v>
      </c>
      <c r="BL32" s="13">
        <v>4260.150795453138</v>
      </c>
      <c r="BM32" s="13">
        <v>3479.276311246349</v>
      </c>
      <c r="BN32" s="13">
        <v>3563.3043905902846</v>
      </c>
      <c r="BO32" s="13">
        <v>7042.580701836634</v>
      </c>
      <c r="BP32" s="13">
        <v>1.0347006717127538</v>
      </c>
      <c r="BQ32" s="13">
        <v>1.061700913142773</v>
      </c>
      <c r="BR32" s="13">
        <v>1.0536801280261503</v>
      </c>
      <c r="BS32" s="13">
        <v>1.0747156405722011</v>
      </c>
      <c r="BT32" s="13">
        <v>0.98153227061607473</v>
      </c>
      <c r="BU32" s="13">
        <v>0.97206774520669681</v>
      </c>
      <c r="BV32" s="13">
        <v>0.97470642520752104</v>
      </c>
      <c r="BW32" s="13">
        <v>-110.55066426702888</v>
      </c>
      <c r="BX32" s="13">
        <v>110.55066426702888</v>
      </c>
      <c r="BY32" s="13">
        <v>489.60944509841738</v>
      </c>
      <c r="BZ32" s="13">
        <v>489.60944509841738</v>
      </c>
      <c r="CA32" s="13">
        <v>379.0587808313885</v>
      </c>
      <c r="CB32" s="14">
        <v>600.16010936544626</v>
      </c>
      <c r="CD32" s="12">
        <v>12585.5</v>
      </c>
      <c r="CE32">
        <v>4496.3999999999996</v>
      </c>
      <c r="CF32">
        <v>4133</v>
      </c>
      <c r="CG32">
        <v>3956.1</v>
      </c>
      <c r="CH32" s="14">
        <v>8089.1</v>
      </c>
    </row>
    <row r="33" spans="2:86">
      <c r="B33" s="1"/>
      <c r="C33" s="1"/>
      <c r="H33" s="1"/>
      <c r="AT33" s="12">
        <v>10643.309470995559</v>
      </c>
      <c r="AU33" s="13">
        <v>4452.7762306228688</v>
      </c>
      <c r="AV33" s="13">
        <v>2731.4602431666472</v>
      </c>
      <c r="AW33" s="13">
        <v>3459.0729972060435</v>
      </c>
      <c r="AX33" s="13">
        <v>6190.5332403726907</v>
      </c>
      <c r="AY33" s="13">
        <v>11031.167381870113</v>
      </c>
      <c r="AZ33" s="13">
        <v>4381.1191184445097</v>
      </c>
      <c r="BA33" s="13">
        <v>3164.0392301613456</v>
      </c>
      <c r="BB33" s="13">
        <v>3486.0090332642576</v>
      </c>
      <c r="BC33" s="13">
        <v>6650.0482634256032</v>
      </c>
      <c r="BD33" s="13">
        <v>1.0364414763971224</v>
      </c>
      <c r="BE33" s="13"/>
      <c r="BF33" s="13"/>
      <c r="BG33" s="13"/>
      <c r="BH33" s="13"/>
      <c r="BI33" s="13"/>
      <c r="BJ33" s="13"/>
      <c r="BK33" s="13">
        <v>11075.421217475397</v>
      </c>
      <c r="BL33" s="13">
        <v>4372.7755407749901</v>
      </c>
      <c r="BM33" s="13">
        <v>3218.9896862214396</v>
      </c>
      <c r="BN33" s="13">
        <v>3483.6559904789683</v>
      </c>
      <c r="BO33" s="13">
        <v>6702.6456767004074</v>
      </c>
      <c r="BP33" s="13">
        <v>1.0405993781969227</v>
      </c>
      <c r="BQ33" s="13">
        <v>1.0742286658047648</v>
      </c>
      <c r="BR33" s="13"/>
      <c r="BS33" s="13">
        <v>1.0827250927251117</v>
      </c>
      <c r="BT33" s="13">
        <v>0.98390731793671671</v>
      </c>
      <c r="BU33" s="13"/>
      <c r="BV33" s="13">
        <v>0.98203352566929059</v>
      </c>
      <c r="BW33" s="13">
        <v>-80.000689847878675</v>
      </c>
      <c r="BX33" s="13">
        <v>80.000689847878675</v>
      </c>
      <c r="BY33" s="13">
        <v>512.11243632771675</v>
      </c>
      <c r="BZ33" s="13">
        <v>512.11243632771675</v>
      </c>
      <c r="CA33" s="13">
        <v>432.11174647983808</v>
      </c>
      <c r="CB33" s="14">
        <v>592.11312617559543</v>
      </c>
      <c r="CD33" s="12">
        <v>14126.5</v>
      </c>
      <c r="CE33">
        <v>4899.5</v>
      </c>
      <c r="CF33">
        <v>4606.2</v>
      </c>
      <c r="CG33">
        <v>4620.8</v>
      </c>
      <c r="CH33" s="14">
        <v>9227</v>
      </c>
    </row>
    <row r="34" spans="2:86">
      <c r="C34" s="1"/>
      <c r="F34" s="1"/>
      <c r="AT34" s="12">
        <v>15070.774079092551</v>
      </c>
      <c r="AU34" s="13">
        <v>5068.8554368811901</v>
      </c>
      <c r="AV34" s="13">
        <v>5069.8566261779042</v>
      </c>
      <c r="AW34" s="13">
        <v>4932.0620160334565</v>
      </c>
      <c r="AX34" s="13">
        <v>10001.91864221136</v>
      </c>
      <c r="AY34" s="13">
        <v>15080.063537129437</v>
      </c>
      <c r="AZ34" s="13">
        <v>4912.8175907517661</v>
      </c>
      <c r="BA34" s="13">
        <v>5279.6876091299191</v>
      </c>
      <c r="BB34" s="13">
        <v>4887.5583372477513</v>
      </c>
      <c r="BC34" s="13">
        <v>10167.24594637767</v>
      </c>
      <c r="BD34" s="13">
        <v>1.0006163889119519</v>
      </c>
      <c r="BE34" s="13"/>
      <c r="BF34" s="13"/>
      <c r="BG34" s="13"/>
      <c r="BH34" s="13"/>
      <c r="BI34" s="13"/>
      <c r="BJ34" s="13"/>
      <c r="BK34" s="13">
        <v>14932.291000234485</v>
      </c>
      <c r="BL34" s="13">
        <v>4791.0548170522952</v>
      </c>
      <c r="BM34" s="13">
        <v>5109.138206194857</v>
      </c>
      <c r="BN34" s="13">
        <v>5032.097976987332</v>
      </c>
      <c r="BO34" s="13">
        <v>10141.236183182189</v>
      </c>
      <c r="BP34" s="15">
        <v>0.99081115023479904</v>
      </c>
      <c r="BQ34" s="13">
        <v>1.0165295589856707</v>
      </c>
      <c r="BR34" s="13"/>
      <c r="BS34" s="13">
        <v>1.0139290816046898</v>
      </c>
      <c r="BT34" s="13">
        <v>0.96921635503863723</v>
      </c>
      <c r="BU34" s="13"/>
      <c r="BV34" s="13">
        <v>0.94519460590499249</v>
      </c>
      <c r="BW34" s="13">
        <v>-277.80061982889492</v>
      </c>
      <c r="BX34" s="13">
        <v>277.80061982889492</v>
      </c>
      <c r="BY34" s="13">
        <v>139.31754097082921</v>
      </c>
      <c r="BZ34" s="13">
        <v>139.31754097082921</v>
      </c>
      <c r="CA34" s="13">
        <v>-138.48307885806571</v>
      </c>
      <c r="CB34" s="14">
        <v>417.11816079972414</v>
      </c>
      <c r="CD34" s="12">
        <v>16206</v>
      </c>
      <c r="CE34">
        <v>5310.4</v>
      </c>
      <c r="CF34">
        <v>5145.5</v>
      </c>
      <c r="CG34">
        <v>5750.1</v>
      </c>
      <c r="CH34" s="14">
        <v>10895.6</v>
      </c>
    </row>
    <row r="35" spans="2:86">
      <c r="C35" s="1"/>
      <c r="AT35" s="12">
        <v>11009.735483195156</v>
      </c>
      <c r="AU35" s="13">
        <v>4415.3764346882135</v>
      </c>
      <c r="AV35" s="13">
        <v>3125.8559419781327</v>
      </c>
      <c r="AW35" s="13">
        <v>3468.5031065288094</v>
      </c>
      <c r="AX35" s="13">
        <v>6594.3590485069417</v>
      </c>
      <c r="AY35" s="13">
        <v>11192.345169079714</v>
      </c>
      <c r="AZ35" s="13">
        <v>4328.7738979992937</v>
      </c>
      <c r="BA35" s="13">
        <v>3472.606423135222</v>
      </c>
      <c r="BB35" s="13">
        <v>3390.9648479451976</v>
      </c>
      <c r="BC35" s="13">
        <v>6863.57127108042</v>
      </c>
      <c r="BD35" s="13">
        <v>1.0165862010184792</v>
      </c>
      <c r="BE35" s="13">
        <v>11459.75796583637</v>
      </c>
      <c r="BF35" s="13">
        <v>4312.6720556981845</v>
      </c>
      <c r="BG35" s="13">
        <v>3557.9309956771222</v>
      </c>
      <c r="BH35" s="13">
        <v>3589.1549144610631</v>
      </c>
      <c r="BI35" s="13">
        <v>7147.0859101381848</v>
      </c>
      <c r="BJ35" s="13">
        <v>1.0408749586516508</v>
      </c>
      <c r="BK35" s="13">
        <v>11396.603584346019</v>
      </c>
      <c r="BL35" s="13">
        <v>4308.3299618297569</v>
      </c>
      <c r="BM35" s="13">
        <v>3512.1110702823735</v>
      </c>
      <c r="BN35" s="13">
        <v>3576.1625522338886</v>
      </c>
      <c r="BO35" s="13">
        <v>7088.2736225162625</v>
      </c>
      <c r="BP35" s="13">
        <v>1.0351387280594855</v>
      </c>
      <c r="BQ35" s="13">
        <v>1.0408246230745399</v>
      </c>
      <c r="BR35" s="13">
        <v>1.0838181326745302</v>
      </c>
      <c r="BS35" s="13">
        <v>1.0748995573908202</v>
      </c>
      <c r="BT35" s="13">
        <v>0.98038614873047958</v>
      </c>
      <c r="BU35" s="13">
        <v>0.97673938326454801</v>
      </c>
      <c r="BV35" s="13">
        <v>0.97575598039218703</v>
      </c>
      <c r="BW35" s="13">
        <v>-107.04647285845658</v>
      </c>
      <c r="BX35" s="13">
        <v>107.04647285845658</v>
      </c>
      <c r="BY35" s="13">
        <v>493.91457400932086</v>
      </c>
      <c r="BZ35" s="13">
        <v>493.91457400932086</v>
      </c>
      <c r="CA35" s="13">
        <v>386.86810115086428</v>
      </c>
      <c r="CB35" s="14">
        <v>600.96104686777744</v>
      </c>
      <c r="CD35" s="12">
        <v>12439.300000000001</v>
      </c>
      <c r="CE35">
        <v>4399.7</v>
      </c>
      <c r="CF35">
        <v>4153</v>
      </c>
      <c r="CG35">
        <v>3886.6</v>
      </c>
      <c r="CH35" s="14">
        <v>8039.6</v>
      </c>
    </row>
    <row r="36" spans="2:86">
      <c r="C36" s="1"/>
      <c r="E36" s="1"/>
      <c r="AT36" s="12">
        <v>11517.807792805303</v>
      </c>
      <c r="AU36" s="13">
        <v>4388.0483361056995</v>
      </c>
      <c r="AV36" s="13">
        <v>2803.4954414088138</v>
      </c>
      <c r="AW36" s="13">
        <v>4326.2640152907907</v>
      </c>
      <c r="AX36" s="13">
        <v>7129.7594566996049</v>
      </c>
      <c r="AY36" s="13">
        <v>11561.843389110396</v>
      </c>
      <c r="AZ36" s="13">
        <v>4425.7053957533144</v>
      </c>
      <c r="BA36" s="13">
        <v>2829.603124114758</v>
      </c>
      <c r="BB36" s="13">
        <v>4306.5348692423231</v>
      </c>
      <c r="BC36" s="13">
        <v>7136.1379933570806</v>
      </c>
      <c r="BD36" s="13">
        <v>1.0038232619520358</v>
      </c>
      <c r="BE36" s="13">
        <v>11668.356651590271</v>
      </c>
      <c r="BF36" s="13">
        <v>4475.64655999555</v>
      </c>
      <c r="BG36" s="13">
        <v>2851.6633917768067</v>
      </c>
      <c r="BH36" s="13">
        <v>4341.0466998179136</v>
      </c>
      <c r="BI36" s="13">
        <v>7192.7100915947203</v>
      </c>
      <c r="BJ36" s="13">
        <v>1.0130709646742855</v>
      </c>
      <c r="BK36" s="13">
        <v>11569.934881643319</v>
      </c>
      <c r="BL36" s="13">
        <v>4275.1562930494129</v>
      </c>
      <c r="BM36" s="13">
        <v>2922.4230220828745</v>
      </c>
      <c r="BN36" s="13">
        <v>4372.3555665110316</v>
      </c>
      <c r="BO36" s="13">
        <v>7294.7785885939065</v>
      </c>
      <c r="BP36" s="13">
        <v>1.0045257821432458</v>
      </c>
      <c r="BQ36" s="13">
        <v>1.0008946356039379</v>
      </c>
      <c r="BR36" s="13">
        <v>1.008829278922722</v>
      </c>
      <c r="BS36" s="13">
        <v>1.0231451191160787</v>
      </c>
      <c r="BT36" s="13">
        <v>1.0085817330993749</v>
      </c>
      <c r="BU36" s="13">
        <v>1.0199629122516896</v>
      </c>
      <c r="BV36" s="13">
        <v>0.97427283511729135</v>
      </c>
      <c r="BW36" s="13">
        <v>-112.89204305628664</v>
      </c>
      <c r="BX36" s="13">
        <v>112.89204305628664</v>
      </c>
      <c r="BY36" s="13">
        <v>165.01913189430161</v>
      </c>
      <c r="BZ36" s="13">
        <v>165.01913189430161</v>
      </c>
      <c r="CA36" s="13">
        <v>52.12708883801497</v>
      </c>
      <c r="CB36" s="14">
        <v>277.91117495058825</v>
      </c>
      <c r="CD36" s="12">
        <v>13662.499999999998</v>
      </c>
      <c r="CE36">
        <v>4342.7</v>
      </c>
      <c r="CF36">
        <v>5573.4</v>
      </c>
      <c r="CG36">
        <v>3746.4</v>
      </c>
      <c r="CH36" s="14">
        <v>9319.7999999999993</v>
      </c>
    </row>
    <row r="37" spans="2:86">
      <c r="C37" s="1"/>
      <c r="AT37" s="12">
        <v>12204.115764218279</v>
      </c>
      <c r="AU37" s="13">
        <v>5727.3191224167003</v>
      </c>
      <c r="AV37" s="13">
        <v>3405.3812547202406</v>
      </c>
      <c r="AW37" s="13">
        <v>3071.415387081337</v>
      </c>
      <c r="AX37" s="13">
        <v>6476.7966418015776</v>
      </c>
      <c r="AY37" s="13">
        <v>12254.587852327255</v>
      </c>
      <c r="AZ37" s="13">
        <v>5481.4956581210572</v>
      </c>
      <c r="BA37" s="13">
        <v>3676.2408367787875</v>
      </c>
      <c r="BB37" s="13">
        <v>3096.8513574274111</v>
      </c>
      <c r="BC37" s="13">
        <v>6773.0921942061987</v>
      </c>
      <c r="BD37" s="13">
        <v>1.0041356612051286</v>
      </c>
      <c r="BE37" s="13">
        <v>12519.265909108559</v>
      </c>
      <c r="BF37" s="13">
        <v>5384.668744686157</v>
      </c>
      <c r="BG37" s="13">
        <v>4032.4022430804193</v>
      </c>
      <c r="BH37" s="13">
        <v>3102.1949213419839</v>
      </c>
      <c r="BI37" s="13">
        <v>7134.5971644224028</v>
      </c>
      <c r="BJ37" s="13">
        <v>1.025823267410678</v>
      </c>
      <c r="BK37" s="13">
        <v>12371.157328075617</v>
      </c>
      <c r="BL37" s="13">
        <v>5313.0803758271904</v>
      </c>
      <c r="BM37" s="13">
        <v>4018.2830612091029</v>
      </c>
      <c r="BN37" s="13">
        <v>3039.793891039325</v>
      </c>
      <c r="BO37" s="13">
        <v>7058.0769522484279</v>
      </c>
      <c r="BP37" s="13">
        <v>1.0136873139426532</v>
      </c>
      <c r="BQ37" s="13">
        <v>1.0457472372209919</v>
      </c>
      <c r="BR37" s="13">
        <v>1.101562633351084</v>
      </c>
      <c r="BS37" s="13">
        <v>1.0897481181816389</v>
      </c>
      <c r="BT37" s="13">
        <v>0.95707879043556499</v>
      </c>
      <c r="BU37" s="13">
        <v>0.94017264091511654</v>
      </c>
      <c r="BV37" s="13">
        <v>0.92767318570250756</v>
      </c>
      <c r="BW37" s="13">
        <v>-414.2387465895099</v>
      </c>
      <c r="BX37" s="13">
        <v>414.2387465895099</v>
      </c>
      <c r="BY37" s="13">
        <v>581.28031044685031</v>
      </c>
      <c r="BZ37" s="13">
        <v>581.28031044685031</v>
      </c>
      <c r="CA37" s="13">
        <v>167.04156385734041</v>
      </c>
      <c r="CB37" s="14">
        <v>995.51905703636021</v>
      </c>
      <c r="CD37" s="12">
        <v>11786.400000000001</v>
      </c>
      <c r="CE37">
        <v>4674.7</v>
      </c>
      <c r="CF37">
        <v>4049.5</v>
      </c>
      <c r="CG37">
        <v>3062.2</v>
      </c>
      <c r="CH37" s="14">
        <v>7111.7</v>
      </c>
    </row>
    <row r="38" spans="2:86">
      <c r="C38" s="1"/>
      <c r="AT38" s="12">
        <v>12012.476967779288</v>
      </c>
      <c r="AU38" s="13">
        <v>4660.8974253892347</v>
      </c>
      <c r="AV38" s="13">
        <v>4398.7037204158223</v>
      </c>
      <c r="AW38" s="13">
        <v>2952.8758219742326</v>
      </c>
      <c r="AX38" s="13">
        <v>7351.5795423900545</v>
      </c>
      <c r="AY38" s="13">
        <v>12428.017786242748</v>
      </c>
      <c r="AZ38" s="13">
        <v>4615.0868301690698</v>
      </c>
      <c r="BA38" s="13">
        <v>4453.460732958134</v>
      </c>
      <c r="BB38" s="13">
        <v>3359.4702231155434</v>
      </c>
      <c r="BC38" s="13">
        <v>7812.9309560736774</v>
      </c>
      <c r="BD38" s="13">
        <v>1.034592434148099</v>
      </c>
      <c r="BE38" s="13">
        <v>12706.07095940709</v>
      </c>
      <c r="BF38" s="13">
        <v>4569.5867296726083</v>
      </c>
      <c r="BG38" s="13">
        <v>4701.5261149971293</v>
      </c>
      <c r="BH38" s="13">
        <v>3434.9581147373542</v>
      </c>
      <c r="BI38" s="13">
        <v>8136.484229734484</v>
      </c>
      <c r="BJ38" s="13">
        <v>1.0577394648487741</v>
      </c>
      <c r="BK38" s="13">
        <v>12394.566301902287</v>
      </c>
      <c r="BL38" s="13">
        <v>4468.8984828478706</v>
      </c>
      <c r="BM38" s="13">
        <v>4606.8316661236931</v>
      </c>
      <c r="BN38" s="13">
        <v>3318.8361529307226</v>
      </c>
      <c r="BO38" s="13">
        <v>7925.6678190544153</v>
      </c>
      <c r="BP38" s="13">
        <v>1.0318077058668138</v>
      </c>
      <c r="BQ38" s="13">
        <v>1.0627554134486905</v>
      </c>
      <c r="BR38" s="13">
        <v>1.1067668087951139</v>
      </c>
      <c r="BS38" s="13">
        <v>1.0780904665934854</v>
      </c>
      <c r="BT38" s="13">
        <v>0.99017129298520457</v>
      </c>
      <c r="BU38" s="13">
        <v>0.98040920291031697</v>
      </c>
      <c r="BV38" s="13">
        <v>0.95880644326230158</v>
      </c>
      <c r="BW38" s="13">
        <v>-191.99894254136416</v>
      </c>
      <c r="BX38" s="13">
        <v>191.99894254136416</v>
      </c>
      <c r="BY38" s="13">
        <v>574.08827666436082</v>
      </c>
      <c r="BZ38" s="13">
        <v>574.08827666436082</v>
      </c>
      <c r="CA38" s="13">
        <v>382.08933412299666</v>
      </c>
      <c r="CB38" s="14">
        <v>766.08721920572498</v>
      </c>
      <c r="CD38" s="12"/>
      <c r="CH38" s="14"/>
    </row>
    <row r="39" spans="2:86">
      <c r="C39" s="1"/>
      <c r="E39" s="1"/>
      <c r="AT39" s="12">
        <v>10710.904368664593</v>
      </c>
      <c r="AU39" s="13">
        <v>4330.0498126465009</v>
      </c>
      <c r="AV39" s="13">
        <v>2938.1712696845975</v>
      </c>
      <c r="AW39" s="13">
        <v>3442.6832863334957</v>
      </c>
      <c r="AX39" s="13">
        <v>6380.8545560180937</v>
      </c>
      <c r="AY39" s="13">
        <v>11405.360057050837</v>
      </c>
      <c r="AZ39" s="13">
        <v>4452.7794510844569</v>
      </c>
      <c r="BA39" s="13">
        <v>3279.7946048495173</v>
      </c>
      <c r="BB39" s="13">
        <v>3672.7860011168632</v>
      </c>
      <c r="BC39" s="13">
        <v>6952.580605966381</v>
      </c>
      <c r="BD39" s="13">
        <v>1.0648363260919327</v>
      </c>
      <c r="BE39" s="13"/>
      <c r="BF39" s="13"/>
      <c r="BG39" s="13"/>
      <c r="BH39" s="13"/>
      <c r="BI39" s="13"/>
      <c r="BJ39" s="13"/>
      <c r="BK39" s="13">
        <v>11177.257788584258</v>
      </c>
      <c r="BL39" s="13">
        <v>4385.2367245110036</v>
      </c>
      <c r="BM39" s="13">
        <v>3318.0124788794869</v>
      </c>
      <c r="BN39" s="13">
        <v>3474.0085851937674</v>
      </c>
      <c r="BO39" s="13">
        <v>6792.0210640732548</v>
      </c>
      <c r="BP39" s="13">
        <v>1.0435400600983809</v>
      </c>
      <c r="BQ39" s="13">
        <v>1.0896002322148315</v>
      </c>
      <c r="BR39" s="13"/>
      <c r="BS39" s="13">
        <v>1.0644375301843183</v>
      </c>
      <c r="BT39" s="13">
        <v>1.0283437012847998</v>
      </c>
      <c r="BU39" s="13"/>
      <c r="BV39" s="13">
        <v>1.0127450986137208</v>
      </c>
      <c r="BW39" s="13">
        <v>55.18691186450269</v>
      </c>
      <c r="BX39" s="13">
        <v>55.18691186450269</v>
      </c>
      <c r="BY39" s="13">
        <v>411.1665080551611</v>
      </c>
      <c r="BZ39" s="13">
        <v>411.1665080551611</v>
      </c>
      <c r="CA39" s="13">
        <v>466.35341991966379</v>
      </c>
      <c r="CB39" s="14">
        <v>466.35341991966379</v>
      </c>
      <c r="CD39" s="12"/>
      <c r="CH39" s="14"/>
    </row>
    <row r="40" spans="2:86">
      <c r="C40" s="1"/>
      <c r="AT40" s="12">
        <v>12233.698095442309</v>
      </c>
      <c r="AU40" s="13">
        <v>4751.8751509272633</v>
      </c>
      <c r="AV40" s="13">
        <v>4242.6667380316358</v>
      </c>
      <c r="AW40" s="13">
        <v>3239.1562064834106</v>
      </c>
      <c r="AX40" s="13">
        <v>7481.8229445150464</v>
      </c>
      <c r="AY40" s="13"/>
      <c r="AZ40" s="13"/>
      <c r="BA40" s="13"/>
      <c r="BB40" s="13"/>
      <c r="BC40" s="13"/>
      <c r="BD40" s="13"/>
      <c r="BE40" s="13">
        <v>12225.783839181462</v>
      </c>
      <c r="BF40" s="13">
        <v>4578.6029364861943</v>
      </c>
      <c r="BG40" s="13">
        <v>4443.4186939787705</v>
      </c>
      <c r="BH40" s="13">
        <v>3203.7622087164959</v>
      </c>
      <c r="BI40" s="13">
        <v>7647.1809026952669</v>
      </c>
      <c r="BJ40" s="15">
        <v>0.9993530773606556</v>
      </c>
      <c r="BK40" s="13">
        <v>12203.83346743828</v>
      </c>
      <c r="BL40" s="13">
        <v>4480.2880320354407</v>
      </c>
      <c r="BM40" s="13">
        <v>4469.4811566892195</v>
      </c>
      <c r="BN40" s="13">
        <v>3254.0642787136208</v>
      </c>
      <c r="BO40" s="13">
        <v>7723.5454354028407</v>
      </c>
      <c r="BP40" s="15">
        <v>0.99755882254318873</v>
      </c>
      <c r="BQ40" s="13"/>
      <c r="BR40" s="13">
        <v>1.0221012926136464</v>
      </c>
      <c r="BS40" s="13">
        <v>1.0323079672802205</v>
      </c>
      <c r="BT40" s="13"/>
      <c r="BU40" s="13">
        <v>0.96353603389448117</v>
      </c>
      <c r="BV40" s="13">
        <v>0.94284632692026304</v>
      </c>
      <c r="BW40" s="13">
        <v>-271.58711889182268</v>
      </c>
      <c r="BX40" s="13">
        <v>271.58711889182268</v>
      </c>
      <c r="BY40" s="13">
        <v>241.72249088779427</v>
      </c>
      <c r="BZ40" s="13">
        <v>241.72249088779427</v>
      </c>
      <c r="CA40" s="13">
        <v>-29.864628004028418</v>
      </c>
      <c r="CB40" s="14">
        <v>513.30960977961695</v>
      </c>
      <c r="CD40" s="12">
        <v>13571.8</v>
      </c>
      <c r="CE40">
        <v>4837.2</v>
      </c>
      <c r="CF40">
        <v>3946.1</v>
      </c>
      <c r="CG40">
        <v>4788.5</v>
      </c>
      <c r="CH40" s="14">
        <v>8734.6</v>
      </c>
    </row>
    <row r="41" spans="2:86">
      <c r="C41" s="1"/>
      <c r="AT41" s="12">
        <v>11524.988805065612</v>
      </c>
      <c r="AU41" s="13">
        <v>5081.6977842055894</v>
      </c>
      <c r="AV41" s="13">
        <v>3848.2725527176476</v>
      </c>
      <c r="AW41" s="13">
        <v>2595.0184681423752</v>
      </c>
      <c r="AX41" s="13">
        <v>6443.2910208600224</v>
      </c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>
        <v>11748.150484565611</v>
      </c>
      <c r="BL41" s="13">
        <v>5003.438738507748</v>
      </c>
      <c r="BM41" s="13">
        <v>3909.129941559886</v>
      </c>
      <c r="BN41" s="13">
        <v>2835.5818044979765</v>
      </c>
      <c r="BO41" s="13">
        <v>6744.7117460578629</v>
      </c>
      <c r="BP41" s="13">
        <v>1.0193632881796737</v>
      </c>
      <c r="BQ41" s="13"/>
      <c r="BR41" s="13"/>
      <c r="BS41" s="13">
        <v>1.0467805542574435</v>
      </c>
      <c r="BT41" s="13"/>
      <c r="BU41" s="13"/>
      <c r="BV41" s="13">
        <v>0.9845998229290458</v>
      </c>
      <c r="BW41" s="13">
        <v>-78.25904569784143</v>
      </c>
      <c r="BX41" s="13">
        <v>78.25904569784143</v>
      </c>
      <c r="BY41" s="13">
        <v>301.42072519784051</v>
      </c>
      <c r="BZ41" s="13">
        <v>301.42072519784051</v>
      </c>
      <c r="CA41" s="13">
        <v>223.16167949999908</v>
      </c>
      <c r="CB41" s="14">
        <v>379.67977089568194</v>
      </c>
      <c r="CD41" s="12"/>
      <c r="CH41" s="14"/>
    </row>
    <row r="42" spans="2:86">
      <c r="C42" s="1"/>
      <c r="AT42" s="12">
        <v>11464.608022077613</v>
      </c>
      <c r="AU42" s="13">
        <v>5117.5297654239403</v>
      </c>
      <c r="AV42" s="13">
        <v>3809.9630365661033</v>
      </c>
      <c r="AW42" s="13">
        <v>2537.1152200875699</v>
      </c>
      <c r="AX42" s="13">
        <v>6347.0782566536727</v>
      </c>
      <c r="AY42" s="13">
        <v>11624.624940857952</v>
      </c>
      <c r="AZ42" s="13">
        <v>5009.9169863381976</v>
      </c>
      <c r="BA42" s="13">
        <v>3985.3326598917693</v>
      </c>
      <c r="BB42" s="13">
        <v>2629.3752946279842</v>
      </c>
      <c r="BC42" s="13">
        <v>6614.7079545197539</v>
      </c>
      <c r="BD42" s="13">
        <v>1.0139574696729439</v>
      </c>
      <c r="BE42" s="13">
        <v>11714.403178140143</v>
      </c>
      <c r="BF42" s="13">
        <v>5011.7880292366717</v>
      </c>
      <c r="BG42" s="13">
        <v>4044.9833534886152</v>
      </c>
      <c r="BH42" s="13">
        <v>2657.6317954148572</v>
      </c>
      <c r="BI42" s="13">
        <v>6702.6151489034728</v>
      </c>
      <c r="BJ42" s="13">
        <v>1.0217883730155881</v>
      </c>
      <c r="BK42" s="13">
        <v>11766.679503609119</v>
      </c>
      <c r="BL42" s="13">
        <v>5032.8416645072393</v>
      </c>
      <c r="BM42" s="13">
        <v>3992.466487022778</v>
      </c>
      <c r="BN42" s="13">
        <v>2741.3713520791011</v>
      </c>
      <c r="BO42" s="13">
        <v>6733.8378391018796</v>
      </c>
      <c r="BP42" s="13">
        <v>1.026348173522357</v>
      </c>
      <c r="BQ42" s="13">
        <v>1.0421658103215481</v>
      </c>
      <c r="BR42" s="13">
        <v>1.0560158356133531</v>
      </c>
      <c r="BS42" s="13">
        <v>1.0609350581179247</v>
      </c>
      <c r="BT42" s="13">
        <v>0.97897173362570022</v>
      </c>
      <c r="BU42" s="13">
        <v>0.97933734808897421</v>
      </c>
      <c r="BV42" s="13">
        <v>0.9834513711109435</v>
      </c>
      <c r="BW42" s="13">
        <v>-84.688100916700932</v>
      </c>
      <c r="BX42" s="13">
        <v>84.688100916700932</v>
      </c>
      <c r="BY42" s="13">
        <v>386.75958244820686</v>
      </c>
      <c r="BZ42" s="13">
        <v>386.75958244820686</v>
      </c>
      <c r="CA42" s="13">
        <v>302.07148153150592</v>
      </c>
      <c r="CB42" s="14">
        <v>471.44768336490779</v>
      </c>
      <c r="CD42" s="12">
        <v>12235.8</v>
      </c>
      <c r="CE42">
        <v>4336.3</v>
      </c>
      <c r="CF42">
        <v>4193.3</v>
      </c>
      <c r="CG42">
        <v>3706.2</v>
      </c>
      <c r="CH42" s="14">
        <v>7899.5</v>
      </c>
    </row>
    <row r="43" spans="2:86">
      <c r="C43" s="1"/>
      <c r="AT43" s="12">
        <v>12316.094274785575</v>
      </c>
      <c r="AU43" s="13">
        <v>5218.8409766920468</v>
      </c>
      <c r="AV43" s="13">
        <v>3710.1480738644377</v>
      </c>
      <c r="AW43" s="13">
        <v>3387.1052242290912</v>
      </c>
      <c r="AX43" s="13">
        <v>7097.2532980935284</v>
      </c>
      <c r="AY43" s="13"/>
      <c r="AZ43" s="13"/>
      <c r="BA43" s="13"/>
      <c r="BB43" s="13"/>
      <c r="BC43" s="13"/>
      <c r="BD43" s="13"/>
      <c r="BE43" s="13">
        <v>12392.174778844785</v>
      </c>
      <c r="BF43" s="13">
        <v>5123.4439052262496</v>
      </c>
      <c r="BG43" s="13">
        <v>3789.4324601449221</v>
      </c>
      <c r="BH43" s="13">
        <v>3479.298413473613</v>
      </c>
      <c r="BI43" s="13">
        <v>7268.730873618535</v>
      </c>
      <c r="BJ43" s="13">
        <v>1.00617732394392</v>
      </c>
      <c r="BK43" s="13">
        <v>12434.836913929012</v>
      </c>
      <c r="BL43" s="13">
        <v>5166.8587604075256</v>
      </c>
      <c r="BM43" s="13">
        <v>3807.3162096153769</v>
      </c>
      <c r="BN43" s="13">
        <v>3460.6619439061078</v>
      </c>
      <c r="BO43" s="13">
        <v>7267.9781535214843</v>
      </c>
      <c r="BP43" s="13">
        <v>1.0096412577310758</v>
      </c>
      <c r="BQ43" s="13"/>
      <c r="BR43" s="13">
        <v>1.0241611181569452</v>
      </c>
      <c r="BS43" s="13">
        <v>1.0240550602123524</v>
      </c>
      <c r="BT43" s="13"/>
      <c r="BU43" s="13">
        <v>0.98172064029315098</v>
      </c>
      <c r="BV43" s="13">
        <v>0.99003950943960928</v>
      </c>
      <c r="BW43" s="13">
        <v>-51.982216284521201</v>
      </c>
      <c r="BX43" s="13">
        <v>51.982216284521201</v>
      </c>
      <c r="BY43" s="13">
        <v>170.72485542795584</v>
      </c>
      <c r="BZ43" s="13">
        <v>170.72485542795584</v>
      </c>
      <c r="CA43" s="13">
        <v>118.74263914343464</v>
      </c>
      <c r="CB43" s="14">
        <v>222.70707171247705</v>
      </c>
      <c r="CD43" s="12">
        <v>13933.099999999999</v>
      </c>
      <c r="CE43">
        <v>5194.3999999999996</v>
      </c>
      <c r="CF43">
        <v>4949.7</v>
      </c>
      <c r="CG43">
        <v>3789</v>
      </c>
      <c r="CH43" s="14">
        <v>8738.7000000000007</v>
      </c>
    </row>
    <row r="44" spans="2:86">
      <c r="C44" s="1"/>
      <c r="AT44" s="12">
        <v>11986.205318972385</v>
      </c>
      <c r="AU44" s="13">
        <v>4746.3804367117482</v>
      </c>
      <c r="AV44" s="13">
        <v>4114.2351379083811</v>
      </c>
      <c r="AW44" s="13">
        <v>3125.5897443522558</v>
      </c>
      <c r="AX44" s="13">
        <v>7239.8248822606365</v>
      </c>
      <c r="AY44" s="13">
        <v>11822.418856600747</v>
      </c>
      <c r="AZ44" s="13">
        <v>4422.7210380036413</v>
      </c>
      <c r="BA44" s="13">
        <v>4012.4683238625075</v>
      </c>
      <c r="BB44" s="13">
        <v>3387.2294947345977</v>
      </c>
      <c r="BC44" s="13">
        <v>7399.6978185971057</v>
      </c>
      <c r="BD44" s="15">
        <v>0.98633541992540474</v>
      </c>
      <c r="BE44" s="13">
        <v>11885.224326275355</v>
      </c>
      <c r="BF44" s="13">
        <v>4421.7789824910969</v>
      </c>
      <c r="BG44" s="13">
        <v>4056.2234578484454</v>
      </c>
      <c r="BH44" s="13">
        <v>3407.2218859358136</v>
      </c>
      <c r="BI44" s="13">
        <v>7463.4453437842585</v>
      </c>
      <c r="BJ44" s="15">
        <v>0.99157523252691226</v>
      </c>
      <c r="BK44" s="13">
        <v>11709.069033017533</v>
      </c>
      <c r="BL44" s="13">
        <v>4265.0361463884456</v>
      </c>
      <c r="BM44" s="13">
        <v>4083.9926175251589</v>
      </c>
      <c r="BN44" s="13">
        <v>3360.0402691039285</v>
      </c>
      <c r="BO44" s="13">
        <v>7444.0328866290874</v>
      </c>
      <c r="BP44" s="15">
        <v>0.97687873029204775</v>
      </c>
      <c r="BQ44" s="13">
        <v>1.0220824314035823</v>
      </c>
      <c r="BR44" s="13">
        <v>1.0308875511715134</v>
      </c>
      <c r="BS44" s="13">
        <v>1.028206207703837</v>
      </c>
      <c r="BT44" s="13">
        <v>0.93180921693408647</v>
      </c>
      <c r="BU44" s="13">
        <v>0.93161073821433238</v>
      </c>
      <c r="BV44" s="13">
        <v>0.89858708193716264</v>
      </c>
      <c r="BW44" s="13">
        <v>-481.34429032330263</v>
      </c>
      <c r="BX44" s="13">
        <v>481.34429032330263</v>
      </c>
      <c r="BY44" s="13">
        <v>204.20800436845093</v>
      </c>
      <c r="BZ44" s="13">
        <v>204.20800436845093</v>
      </c>
      <c r="CA44" s="13">
        <v>-277.1362859548517</v>
      </c>
      <c r="CB44" s="14">
        <v>685.55229469175356</v>
      </c>
      <c r="CD44" s="12">
        <v>13328.6</v>
      </c>
      <c r="CE44">
        <v>4630</v>
      </c>
      <c r="CF44">
        <v>4485</v>
      </c>
      <c r="CG44">
        <v>4213.6000000000004</v>
      </c>
      <c r="CH44" s="14">
        <v>8698.6</v>
      </c>
    </row>
    <row r="45" spans="2:86">
      <c r="C45" s="1"/>
      <c r="AT45" s="12">
        <v>11445.524012369788</v>
      </c>
      <c r="AU45" s="13">
        <v>4761.1801058141036</v>
      </c>
      <c r="AV45" s="13">
        <v>3705.4644796570374</v>
      </c>
      <c r="AW45" s="13">
        <v>2978.8794268986453</v>
      </c>
      <c r="AX45" s="13">
        <v>6684.3439065556831</v>
      </c>
      <c r="AY45" s="13"/>
      <c r="AZ45" s="13"/>
      <c r="BA45" s="13"/>
      <c r="BB45" s="13"/>
      <c r="BC45" s="13"/>
      <c r="BD45" s="13"/>
      <c r="BE45" s="13">
        <v>11607.493186788659</v>
      </c>
      <c r="BF45" s="13">
        <v>4636.0037068578795</v>
      </c>
      <c r="BG45" s="13">
        <v>3994.3363028167764</v>
      </c>
      <c r="BH45" s="13">
        <v>2977.1531771140026</v>
      </c>
      <c r="BI45" s="13">
        <v>6971.4894799307785</v>
      </c>
      <c r="BJ45" s="13">
        <v>1.0141513113985714</v>
      </c>
      <c r="BK45" s="13">
        <v>11566.174403186822</v>
      </c>
      <c r="BL45" s="13">
        <v>4511.8557213191116</v>
      </c>
      <c r="BM45" s="13">
        <v>4130.0529415492965</v>
      </c>
      <c r="BN45" s="13">
        <v>2924.2657403184135</v>
      </c>
      <c r="BO45" s="13">
        <v>7054.3186818677095</v>
      </c>
      <c r="BP45" s="13">
        <v>1.0105412727880909</v>
      </c>
      <c r="BQ45" s="13"/>
      <c r="BR45" s="13">
        <v>1.0429579293628919</v>
      </c>
      <c r="BS45" s="13">
        <v>1.0553494524644629</v>
      </c>
      <c r="BT45" s="13"/>
      <c r="BU45" s="13">
        <v>0.97370895530640289</v>
      </c>
      <c r="BV45" s="13">
        <v>0.94763391030082433</v>
      </c>
      <c r="BW45" s="13">
        <v>-249.32438449499205</v>
      </c>
      <c r="BX45" s="13">
        <v>249.32438449499205</v>
      </c>
      <c r="BY45" s="13">
        <v>369.9747753120264</v>
      </c>
      <c r="BZ45" s="13">
        <v>369.9747753120264</v>
      </c>
      <c r="CA45" s="13">
        <v>120.65039081703435</v>
      </c>
      <c r="CB45" s="14">
        <v>619.29915980701844</v>
      </c>
      <c r="CD45" s="12">
        <v>12453</v>
      </c>
      <c r="CE45">
        <v>4915.1000000000004</v>
      </c>
      <c r="CF45">
        <v>3978.5</v>
      </c>
      <c r="CG45">
        <v>3559.4</v>
      </c>
      <c r="CH45" s="14">
        <v>7537.9</v>
      </c>
    </row>
    <row r="46" spans="2:86">
      <c r="AT46" s="12">
        <v>14082.997858952698</v>
      </c>
      <c r="AU46" s="13">
        <v>5559.3728872958327</v>
      </c>
      <c r="AV46" s="13">
        <v>5077.0593230727573</v>
      </c>
      <c r="AW46" s="13">
        <v>3446.5656485841091</v>
      </c>
      <c r="AX46" s="13">
        <v>8523.6249716568673</v>
      </c>
      <c r="AY46" s="13">
        <v>14263.81518772892</v>
      </c>
      <c r="AZ46" s="13">
        <v>5247.87381708059</v>
      </c>
      <c r="BA46" s="13">
        <v>5071.5990870730311</v>
      </c>
      <c r="BB46" s="13">
        <v>3944.3422835752981</v>
      </c>
      <c r="BC46" s="13">
        <v>9015.9413706483283</v>
      </c>
      <c r="BD46" s="13">
        <v>1.0128394061113397</v>
      </c>
      <c r="BE46" s="13">
        <v>14386.500178456634</v>
      </c>
      <c r="BF46" s="13">
        <v>5289.2124980945891</v>
      </c>
      <c r="BG46" s="13">
        <v>5094.7245852940869</v>
      </c>
      <c r="BH46" s="13">
        <v>4002.5630950679588</v>
      </c>
      <c r="BI46" s="13">
        <v>9097.2876803620456</v>
      </c>
      <c r="BJ46" s="13">
        <v>1.0215509739150459</v>
      </c>
      <c r="BK46" s="13">
        <v>14226.480081794974</v>
      </c>
      <c r="BL46" s="13">
        <v>5243.5725931849174</v>
      </c>
      <c r="BM46" s="13">
        <v>4994.7161090496429</v>
      </c>
      <c r="BN46" s="13">
        <v>3988.1913795604141</v>
      </c>
      <c r="BO46" s="13">
        <v>8982.907488610057</v>
      </c>
      <c r="BP46" s="13">
        <v>1.0101883295218328</v>
      </c>
      <c r="BQ46" s="13">
        <v>1.0577590403881603</v>
      </c>
      <c r="BR46" s="13">
        <v>1.0673026688307787</v>
      </c>
      <c r="BS46" s="13">
        <v>1.0538834731092013</v>
      </c>
      <c r="BT46" s="13">
        <v>0.94396866759431197</v>
      </c>
      <c r="BU46" s="13">
        <v>0.95140452085547123</v>
      </c>
      <c r="BV46" s="13">
        <v>0.94319497890983783</v>
      </c>
      <c r="BW46" s="13">
        <v>-315.80029411091527</v>
      </c>
      <c r="BX46" s="13">
        <v>315.80029411091527</v>
      </c>
      <c r="BY46" s="13">
        <v>459.28251695318977</v>
      </c>
      <c r="BZ46" s="13">
        <v>459.28251695318977</v>
      </c>
      <c r="CA46" s="13">
        <v>143.4822228422745</v>
      </c>
      <c r="CB46" s="14">
        <v>775.08281106410504</v>
      </c>
      <c r="CD46" s="12">
        <v>14027.2</v>
      </c>
      <c r="CE46">
        <v>4931.3</v>
      </c>
      <c r="CF46">
        <v>4884.2</v>
      </c>
      <c r="CG46">
        <v>4211.7</v>
      </c>
      <c r="CH46" s="14">
        <v>9095.9</v>
      </c>
    </row>
    <row r="47" spans="2:86">
      <c r="AT47" s="12">
        <v>14512.193664714665</v>
      </c>
      <c r="AU47" s="13">
        <v>5720.9184664702225</v>
      </c>
      <c r="AV47" s="13">
        <v>4528.5276558722708</v>
      </c>
      <c r="AW47" s="13">
        <v>4262.7475423721726</v>
      </c>
      <c r="AX47" s="13">
        <v>8791.2751982444424</v>
      </c>
      <c r="AY47" s="13"/>
      <c r="AZ47" s="13"/>
      <c r="BA47" s="13"/>
      <c r="BB47" s="13"/>
      <c r="BC47" s="13"/>
      <c r="BD47" s="13"/>
      <c r="BE47" s="13">
        <v>14127.123771662236</v>
      </c>
      <c r="BF47" s="13">
        <v>5386.8618554776403</v>
      </c>
      <c r="BG47" s="13">
        <v>4522.4754825206073</v>
      </c>
      <c r="BH47" s="13">
        <v>4217.7864336639886</v>
      </c>
      <c r="BI47" s="13">
        <v>8740.261916184596</v>
      </c>
      <c r="BJ47" s="15">
        <v>0.9734657694109542</v>
      </c>
      <c r="BK47" s="13">
        <v>14536.829695808487</v>
      </c>
      <c r="BL47" s="13">
        <v>5472.9343683256429</v>
      </c>
      <c r="BM47" s="13">
        <v>4658.9379905725291</v>
      </c>
      <c r="BN47" s="13">
        <v>4404.9573369103136</v>
      </c>
      <c r="BO47" s="13">
        <v>9063.8953274828418</v>
      </c>
      <c r="BP47" s="13">
        <v>1.0016976090357532</v>
      </c>
      <c r="BQ47" s="13"/>
      <c r="BR47" s="13">
        <v>0.99419728299825794</v>
      </c>
      <c r="BS47" s="13">
        <v>1.0310103054552131</v>
      </c>
      <c r="BT47" s="13"/>
      <c r="BU47" s="13">
        <v>0.94160787066789065</v>
      </c>
      <c r="BV47" s="13">
        <v>0.95665309694623479</v>
      </c>
      <c r="BW47" s="13">
        <v>-247.98409814457955</v>
      </c>
      <c r="BX47" s="13">
        <v>247.98409814457955</v>
      </c>
      <c r="BY47" s="13">
        <v>272.62012923839939</v>
      </c>
      <c r="BZ47" s="13">
        <v>272.62012923839939</v>
      </c>
      <c r="CA47" s="13">
        <v>24.636031093819838</v>
      </c>
      <c r="CB47" s="14">
        <v>520.60422738297893</v>
      </c>
      <c r="CD47" s="12">
        <v>15138.5</v>
      </c>
      <c r="CE47">
        <v>5064.7</v>
      </c>
      <c r="CF47">
        <v>5001.2</v>
      </c>
      <c r="CG47">
        <v>5072.6000000000004</v>
      </c>
      <c r="CH47" s="14">
        <v>10073.799999999999</v>
      </c>
    </row>
    <row r="48" spans="2:86">
      <c r="B48" s="1"/>
      <c r="C48" s="1"/>
      <c r="AT48" s="12">
        <v>11256.409935417765</v>
      </c>
      <c r="AU48" s="13">
        <v>4372.4724413082358</v>
      </c>
      <c r="AV48" s="13">
        <v>3204.446917956358</v>
      </c>
      <c r="AW48" s="13">
        <v>3679.4905761531718</v>
      </c>
      <c r="AX48" s="13">
        <v>6883.9374941095302</v>
      </c>
      <c r="AY48" s="13">
        <v>11527.28318287525</v>
      </c>
      <c r="AZ48" s="13">
        <v>4319.481986139569</v>
      </c>
      <c r="BA48" s="13">
        <v>3307.1190806615587</v>
      </c>
      <c r="BB48" s="13">
        <v>3900.6821160741215</v>
      </c>
      <c r="BC48" s="13">
        <v>7207.8011967356797</v>
      </c>
      <c r="BD48" s="13">
        <v>1.0240639110525991</v>
      </c>
      <c r="BE48" s="13">
        <v>11515.802644852785</v>
      </c>
      <c r="BF48" s="13">
        <v>4187.5345435198687</v>
      </c>
      <c r="BG48" s="13">
        <v>3145.1134234626652</v>
      </c>
      <c r="BH48" s="13">
        <v>4183.1546778702523</v>
      </c>
      <c r="BI48" s="13">
        <v>7328.2681013329175</v>
      </c>
      <c r="BJ48" s="13">
        <v>1.0230439999007901</v>
      </c>
      <c r="BK48" s="13">
        <v>11689.198539366356</v>
      </c>
      <c r="BL48" s="13">
        <v>4198.890630869063</v>
      </c>
      <c r="BM48" s="13">
        <v>3430.1245604205101</v>
      </c>
      <c r="BN48" s="13">
        <v>4060.1833480767837</v>
      </c>
      <c r="BO48" s="13">
        <v>7490.3079084972942</v>
      </c>
      <c r="BP48" s="13">
        <v>1.0384481914244117</v>
      </c>
      <c r="BQ48" s="13">
        <v>1.0470462875212441</v>
      </c>
      <c r="BR48" s="13">
        <v>1.0645459967647286</v>
      </c>
      <c r="BS48" s="13">
        <v>1.0880848228076774</v>
      </c>
      <c r="BT48" s="13">
        <v>0.98788089441844207</v>
      </c>
      <c r="BU48" s="13">
        <v>0.95770404496065065</v>
      </c>
      <c r="BV48" s="13">
        <v>0.96030122253046435</v>
      </c>
      <c r="BW48" s="13">
        <v>-173.58181043917284</v>
      </c>
      <c r="BX48" s="13">
        <v>173.58181043917284</v>
      </c>
      <c r="BY48" s="13">
        <v>606.37041438776396</v>
      </c>
      <c r="BZ48" s="13">
        <v>606.37041438776396</v>
      </c>
      <c r="CA48" s="13">
        <v>432.78860394859112</v>
      </c>
      <c r="CB48" s="14">
        <v>779.9522248269368</v>
      </c>
      <c r="CD48" s="12">
        <v>13731.800000000001</v>
      </c>
      <c r="CE48">
        <v>4741.3</v>
      </c>
      <c r="CF48">
        <v>4913.8999999999996</v>
      </c>
      <c r="CG48">
        <v>4076.6</v>
      </c>
      <c r="CH48" s="14">
        <v>8990.5</v>
      </c>
    </row>
    <row r="49" spans="2:86">
      <c r="B49" s="1"/>
      <c r="C49" s="1"/>
      <c r="AT49" s="12">
        <v>14417.68860962444</v>
      </c>
      <c r="AU49" s="13">
        <v>5055.3661093930668</v>
      </c>
      <c r="AV49" s="13">
        <v>4996.7223066726447</v>
      </c>
      <c r="AW49" s="13">
        <v>4365.6001935587283</v>
      </c>
      <c r="AX49" s="13">
        <v>9362.3225002313739</v>
      </c>
      <c r="AY49" s="13">
        <v>14458.433392215458</v>
      </c>
      <c r="AZ49" s="13">
        <v>4931.6456392600421</v>
      </c>
      <c r="BA49" s="13">
        <v>5133.23240542845</v>
      </c>
      <c r="BB49" s="13">
        <v>4393.5553475269671</v>
      </c>
      <c r="BC49" s="13">
        <v>9526.7877529554171</v>
      </c>
      <c r="BD49" s="13">
        <v>1.0028260273677863</v>
      </c>
      <c r="BE49" s="13">
        <v>14940.439498434229</v>
      </c>
      <c r="BF49" s="13">
        <v>4979.388977769634</v>
      </c>
      <c r="BG49" s="13">
        <v>5327.2504773518685</v>
      </c>
      <c r="BH49" s="13">
        <v>4633.8000433127263</v>
      </c>
      <c r="BI49" s="13">
        <v>9961.0505206645939</v>
      </c>
      <c r="BJ49" s="13">
        <v>1.036257607093888</v>
      </c>
      <c r="BK49" s="13">
        <v>14418.298923331</v>
      </c>
      <c r="BL49" s="13">
        <v>4799.5122970985294</v>
      </c>
      <c r="BM49" s="13">
        <v>5205.0917965008066</v>
      </c>
      <c r="BN49" s="13">
        <v>4413.6948297316621</v>
      </c>
      <c r="BO49" s="13">
        <v>9618.7866262324678</v>
      </c>
      <c r="BP49" s="13">
        <v>1.0000423308980437</v>
      </c>
      <c r="BQ49" s="13">
        <v>1.0175667151735031</v>
      </c>
      <c r="BR49" s="13">
        <v>1.0639508007140774</v>
      </c>
      <c r="BS49" s="13">
        <v>1.0273932163728343</v>
      </c>
      <c r="BT49" s="13">
        <v>0.97552690201741332</v>
      </c>
      <c r="BU49" s="13">
        <v>0.98497099320220061</v>
      </c>
      <c r="BV49" s="13">
        <v>0.94938965709740564</v>
      </c>
      <c r="BW49" s="13">
        <v>-255.85381229453742</v>
      </c>
      <c r="BX49" s="13">
        <v>255.85381229453742</v>
      </c>
      <c r="BY49" s="13">
        <v>256.46412600109397</v>
      </c>
      <c r="BZ49" s="13">
        <v>256.46412600109397</v>
      </c>
      <c r="CA49" s="13">
        <v>0.61031370655655337</v>
      </c>
      <c r="CB49" s="14">
        <v>512.31793829563139</v>
      </c>
      <c r="CD49" s="12">
        <v>15655.7</v>
      </c>
      <c r="CE49">
        <v>5135.3999999999996</v>
      </c>
      <c r="CF49">
        <v>5332.8</v>
      </c>
      <c r="CG49">
        <v>5187.5</v>
      </c>
      <c r="CH49" s="14">
        <v>10520.3</v>
      </c>
    </row>
    <row r="50" spans="2:86">
      <c r="B50" s="1"/>
      <c r="C50" s="1"/>
      <c r="AT50" s="12">
        <v>11955.429503753936</v>
      </c>
      <c r="AU50" s="13">
        <v>5150.6606042332087</v>
      </c>
      <c r="AV50" s="13">
        <v>3011.4396889195705</v>
      </c>
      <c r="AW50" s="13">
        <v>3793.3292106011572</v>
      </c>
      <c r="AX50" s="13">
        <v>6804.7688995207282</v>
      </c>
      <c r="AY50" s="13">
        <v>12105.048953867075</v>
      </c>
      <c r="AZ50" s="13">
        <v>4951.0220793122489</v>
      </c>
      <c r="BA50" s="13">
        <v>3257.4655065711208</v>
      </c>
      <c r="BB50" s="13">
        <v>3896.5613679837061</v>
      </c>
      <c r="BC50" s="13">
        <v>7154.0268745548274</v>
      </c>
      <c r="BD50" s="13">
        <v>1.0125147699684198</v>
      </c>
      <c r="BE50" s="13">
        <v>12105.048953867075</v>
      </c>
      <c r="BF50" s="13">
        <v>4951.0220793122489</v>
      </c>
      <c r="BG50" s="13">
        <v>3257.4655065711208</v>
      </c>
      <c r="BH50" s="13">
        <v>3896.5613679837061</v>
      </c>
      <c r="BI50" s="13">
        <v>7154.0268745548274</v>
      </c>
      <c r="BJ50" s="13">
        <v>1.0125147699684198</v>
      </c>
      <c r="BK50" s="13">
        <v>12142.924540258125</v>
      </c>
      <c r="BL50" s="13">
        <v>4963.143424282639</v>
      </c>
      <c r="BM50" s="13">
        <v>3276.26557226364</v>
      </c>
      <c r="BN50" s="13">
        <v>3903.5155437118474</v>
      </c>
      <c r="BO50" s="13">
        <v>7179.7811159754874</v>
      </c>
      <c r="BP50" s="13">
        <v>1.0156828356894512</v>
      </c>
      <c r="BQ50" s="13">
        <v>1.0513254719140717</v>
      </c>
      <c r="BR50" s="13">
        <v>1.0513254719140717</v>
      </c>
      <c r="BS50" s="13">
        <v>1.05511020609108</v>
      </c>
      <c r="BT50" s="13">
        <v>0.96124020970108548</v>
      </c>
      <c r="BU50" s="13">
        <v>0.96124020970108548</v>
      </c>
      <c r="BV50" s="13">
        <v>0.96359356704721455</v>
      </c>
      <c r="BW50" s="13">
        <v>-187.5171799505697</v>
      </c>
      <c r="BX50" s="13">
        <v>187.5171799505697</v>
      </c>
      <c r="BY50" s="13">
        <v>375.01221645475925</v>
      </c>
      <c r="BZ50" s="13">
        <v>375.01221645475925</v>
      </c>
      <c r="CA50" s="13">
        <v>187.49503650418956</v>
      </c>
      <c r="CB50" s="14">
        <v>562.52939640532895</v>
      </c>
      <c r="CD50" s="12">
        <v>12926</v>
      </c>
      <c r="CE50">
        <v>4777.8</v>
      </c>
      <c r="CF50">
        <v>4107.5</v>
      </c>
      <c r="CG50">
        <v>4040.7</v>
      </c>
      <c r="CH50" s="14">
        <v>8148.2</v>
      </c>
    </row>
    <row r="51" spans="2:86">
      <c r="C51" s="1"/>
      <c r="AT51" s="12">
        <v>12702.898920858786</v>
      </c>
      <c r="AU51" s="13">
        <v>4840.4556200837123</v>
      </c>
      <c r="AV51" s="13">
        <v>3841.6786968719807</v>
      </c>
      <c r="AW51" s="13">
        <v>4020.7646039030933</v>
      </c>
      <c r="AX51" s="13">
        <v>7862.443300775074</v>
      </c>
      <c r="AY51" s="13">
        <v>12415.071489834907</v>
      </c>
      <c r="AZ51" s="13">
        <v>4645.3790224687709</v>
      </c>
      <c r="BA51" s="13">
        <v>3770.0386771710664</v>
      </c>
      <c r="BB51" s="13">
        <v>3999.6537901950696</v>
      </c>
      <c r="BC51" s="13">
        <v>7769.692467366136</v>
      </c>
      <c r="BD51" s="15">
        <v>0.97734159479524374</v>
      </c>
      <c r="BE51" s="13">
        <v>12713.537579232458</v>
      </c>
      <c r="BF51" s="13">
        <v>4672.813243717068</v>
      </c>
      <c r="BG51" s="13">
        <v>3988.3255624406765</v>
      </c>
      <c r="BH51" s="13">
        <v>4052.3987730747117</v>
      </c>
      <c r="BI51" s="13">
        <v>8040.7243355153878</v>
      </c>
      <c r="BJ51" s="13">
        <v>1.0008374984670785</v>
      </c>
      <c r="BK51" s="13">
        <v>12707.773059521234</v>
      </c>
      <c r="BL51" s="13">
        <v>4619.2271831985063</v>
      </c>
      <c r="BM51" s="13">
        <v>4098.9512853899596</v>
      </c>
      <c r="BN51" s="13">
        <v>3989.5945909327679</v>
      </c>
      <c r="BO51" s="13">
        <v>8088.5458763227271</v>
      </c>
      <c r="BP51" s="13">
        <v>1.0003837028612772</v>
      </c>
      <c r="BQ51" s="13">
        <v>0.98820330654724153</v>
      </c>
      <c r="BR51" s="13">
        <v>1.0226750169025369</v>
      </c>
      <c r="BS51" s="13">
        <v>1.0287572917092278</v>
      </c>
      <c r="BT51" s="13">
        <v>0.95969871166558329</v>
      </c>
      <c r="BU51" s="13">
        <v>0.9653664056600223</v>
      </c>
      <c r="BV51" s="13">
        <v>0.95429594768573045</v>
      </c>
      <c r="BW51" s="13">
        <v>-221.22843688520607</v>
      </c>
      <c r="BX51" s="13">
        <v>221.22843688520607</v>
      </c>
      <c r="BY51" s="13">
        <v>226.10257554765303</v>
      </c>
      <c r="BZ51" s="13">
        <v>226.10257554765303</v>
      </c>
      <c r="CA51" s="13">
        <v>4.8741386624469669</v>
      </c>
      <c r="CB51" s="14">
        <v>447.3310124328591</v>
      </c>
      <c r="CD51" s="12">
        <v>15438.2</v>
      </c>
      <c r="CE51">
        <v>5017.3</v>
      </c>
      <c r="CF51">
        <v>5993.4</v>
      </c>
      <c r="CG51">
        <v>4427.5</v>
      </c>
      <c r="CH51" s="14">
        <v>10420.9</v>
      </c>
    </row>
    <row r="52" spans="2:86">
      <c r="B52" s="1"/>
      <c r="C52" s="1"/>
      <c r="AT52" s="12">
        <v>13362.711450620736</v>
      </c>
      <c r="AU52" s="13">
        <v>4959.4132404952907</v>
      </c>
      <c r="AV52" s="13">
        <v>4711.685356642568</v>
      </c>
      <c r="AW52" s="13">
        <v>3691.6128534828786</v>
      </c>
      <c r="AX52" s="13">
        <v>8403.2982101254456</v>
      </c>
      <c r="AY52" s="13"/>
      <c r="AZ52" s="13"/>
      <c r="BA52" s="13"/>
      <c r="BB52" s="13"/>
      <c r="BC52" s="13"/>
      <c r="BD52" s="13"/>
      <c r="BE52" s="13">
        <v>13870.380125973896</v>
      </c>
      <c r="BF52" s="13">
        <v>4633.4994310257034</v>
      </c>
      <c r="BG52" s="13">
        <v>4899.7768784179016</v>
      </c>
      <c r="BH52" s="13">
        <v>4337.1038165302907</v>
      </c>
      <c r="BI52" s="13">
        <v>9236.8806949481914</v>
      </c>
      <c r="BJ52" s="13">
        <v>1.0379914418738405</v>
      </c>
      <c r="BK52" s="13">
        <v>13707.899182238314</v>
      </c>
      <c r="BL52" s="13">
        <v>4570.8177878799761</v>
      </c>
      <c r="BM52" s="13">
        <v>4825.9480654064237</v>
      </c>
      <c r="BN52" s="13">
        <v>4311.1333289519125</v>
      </c>
      <c r="BO52" s="13">
        <v>9137.0813943583362</v>
      </c>
      <c r="BP52" s="13">
        <v>1.0258321623491722</v>
      </c>
      <c r="BQ52" s="13"/>
      <c r="BR52" s="13">
        <v>1.0991970609609369</v>
      </c>
      <c r="BS52" s="13">
        <v>1.087320854964867</v>
      </c>
      <c r="BT52" s="13"/>
      <c r="BU52" s="13">
        <v>0.934283796557143</v>
      </c>
      <c r="BV52" s="13">
        <v>0.92164487334059986</v>
      </c>
      <c r="BW52" s="13">
        <v>-388.59545261531457</v>
      </c>
      <c r="BX52" s="13">
        <v>388.59545261531457</v>
      </c>
      <c r="BY52" s="13">
        <v>733.78318423289056</v>
      </c>
      <c r="BZ52" s="13">
        <v>733.78318423289056</v>
      </c>
      <c r="CA52" s="13">
        <v>345.18773161757599</v>
      </c>
      <c r="CB52" s="14">
        <v>1122.3786368482051</v>
      </c>
      <c r="CD52" s="12">
        <v>13589</v>
      </c>
      <c r="CE52">
        <v>4689.3</v>
      </c>
      <c r="CF52">
        <v>4700.3999999999996</v>
      </c>
      <c r="CG52">
        <v>4199.3</v>
      </c>
      <c r="CH52" s="14">
        <v>8899.7000000000007</v>
      </c>
    </row>
    <row r="53" spans="2:86">
      <c r="B53" s="1"/>
      <c r="C53" s="1"/>
      <c r="AT53" s="12">
        <v>10642.468832258062</v>
      </c>
      <c r="AU53" s="13">
        <v>4026.9842636891444</v>
      </c>
      <c r="AV53" s="13">
        <v>2868.1274065145712</v>
      </c>
      <c r="AW53" s="13">
        <v>3747.3571620543457</v>
      </c>
      <c r="AX53" s="13">
        <v>6615.484568568917</v>
      </c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>
        <v>10836.477767464188</v>
      </c>
      <c r="BL53" s="13">
        <v>3912.066416869734</v>
      </c>
      <c r="BM53" s="13">
        <v>2995.2001218616429</v>
      </c>
      <c r="BN53" s="13">
        <v>3929.21122873281</v>
      </c>
      <c r="BO53" s="13">
        <v>6924.4113505944533</v>
      </c>
      <c r="BP53" s="13">
        <v>1.0182296925895682</v>
      </c>
      <c r="BQ53" s="13"/>
      <c r="BR53" s="13"/>
      <c r="BS53" s="13">
        <v>1.0466975289298217</v>
      </c>
      <c r="BT53" s="13"/>
      <c r="BU53" s="13"/>
      <c r="BV53" s="13">
        <v>0.97146305043811287</v>
      </c>
      <c r="BW53" s="13">
        <v>-114.91784681941044</v>
      </c>
      <c r="BX53" s="13">
        <v>114.91784681941044</v>
      </c>
      <c r="BY53" s="13">
        <v>308.92678202553634</v>
      </c>
      <c r="BZ53" s="13">
        <v>308.92678202553634</v>
      </c>
      <c r="CA53" s="13">
        <v>194.0089352061259</v>
      </c>
      <c r="CB53" s="14">
        <v>423.84462884494678</v>
      </c>
      <c r="CD53" s="12">
        <v>12070.400000000001</v>
      </c>
      <c r="CE53">
        <v>4389.3999999999996</v>
      </c>
      <c r="CF53">
        <v>4256.8</v>
      </c>
      <c r="CG53">
        <v>3424.2</v>
      </c>
      <c r="CH53" s="14">
        <v>7681</v>
      </c>
    </row>
    <row r="54" spans="2:86" ht="18" thickBot="1">
      <c r="B54" s="1"/>
      <c r="C54" s="1"/>
      <c r="AT54" s="16">
        <v>14884.74163009029</v>
      </c>
      <c r="AU54" s="3">
        <v>4772.3997527449437</v>
      </c>
      <c r="AV54" s="3">
        <v>5578.5707031461025</v>
      </c>
      <c r="AW54" s="3">
        <v>4533.7711741992443</v>
      </c>
      <c r="AX54" s="3">
        <v>10112.341877345347</v>
      </c>
      <c r="AY54" s="3">
        <v>15038.597813876029</v>
      </c>
      <c r="AZ54" s="3">
        <v>4585.1560017081201</v>
      </c>
      <c r="BA54" s="3">
        <v>5780.6462078214054</v>
      </c>
      <c r="BB54" s="3">
        <v>4672.7956043465028</v>
      </c>
      <c r="BC54" s="3">
        <v>10453.441812167908</v>
      </c>
      <c r="BD54" s="3">
        <v>1.0103365034885599</v>
      </c>
      <c r="BE54" s="3">
        <v>14825.658849357158</v>
      </c>
      <c r="BF54" s="3">
        <v>4631.8222170113577</v>
      </c>
      <c r="BG54" s="3">
        <v>5717.5257349661315</v>
      </c>
      <c r="BH54" s="3">
        <v>4476.3108973796707</v>
      </c>
      <c r="BI54" s="3">
        <v>10193.836632345803</v>
      </c>
      <c r="BJ54" s="17">
        <v>0.99603064788080076</v>
      </c>
      <c r="BK54" s="3">
        <v>14888.950071931955</v>
      </c>
      <c r="BL54" s="3">
        <v>4660.8931847876538</v>
      </c>
      <c r="BM54" s="3">
        <v>5722.4553934478163</v>
      </c>
      <c r="BN54" s="3">
        <v>4505.6014936964848</v>
      </c>
      <c r="BO54" s="3">
        <v>10228.056887144301</v>
      </c>
      <c r="BP54" s="3">
        <v>1.0002827352967389</v>
      </c>
      <c r="BQ54" s="3">
        <v>1.0337310525059211</v>
      </c>
      <c r="BR54" s="3">
        <v>1.0080589398567534</v>
      </c>
      <c r="BS54" s="3">
        <v>1.0114429487454524</v>
      </c>
      <c r="BT54" s="3">
        <v>0.96076528356009439</v>
      </c>
      <c r="BU54" s="3">
        <v>0.97054363778878117</v>
      </c>
      <c r="BV54" s="3">
        <v>0.97663511572073258</v>
      </c>
      <c r="BW54" s="3">
        <v>-111.50656795728992</v>
      </c>
      <c r="BX54" s="3">
        <v>111.50656795728992</v>
      </c>
      <c r="BY54" s="3">
        <v>115.71500979895427</v>
      </c>
      <c r="BZ54" s="3">
        <v>115.71500979895427</v>
      </c>
      <c r="CA54" s="3">
        <v>4.208441841664353</v>
      </c>
      <c r="CB54" s="18">
        <v>227.22157775624419</v>
      </c>
      <c r="CD54" s="16">
        <v>13596.5</v>
      </c>
      <c r="CE54" s="3">
        <v>4862.3</v>
      </c>
      <c r="CF54" s="3">
        <v>4124</v>
      </c>
      <c r="CG54" s="3">
        <v>4610.2</v>
      </c>
      <c r="CH54" s="18">
        <v>8734.2000000000007</v>
      </c>
    </row>
    <row r="55" spans="2:86">
      <c r="B55" s="1"/>
      <c r="C55" s="1"/>
    </row>
    <row r="56" spans="2:86">
      <c r="B56" s="1"/>
      <c r="C56" s="1"/>
    </row>
    <row r="57" spans="2:86">
      <c r="B57" s="1"/>
      <c r="C57" s="1"/>
      <c r="CE57" s="5"/>
      <c r="CF57" s="6"/>
      <c r="CG57" s="6"/>
      <c r="CH57" s="6"/>
    </row>
    <row r="58" spans="2:86">
      <c r="B58" s="1"/>
      <c r="C58" s="1"/>
    </row>
    <row r="59" spans="2:86">
      <c r="B59" s="1"/>
      <c r="C59" s="1"/>
    </row>
    <row r="60" spans="2:86">
      <c r="B60" s="1"/>
      <c r="C60" s="1"/>
    </row>
    <row r="61" spans="2:86">
      <c r="B61" s="1"/>
      <c r="C61" s="1"/>
    </row>
    <row r="62" spans="2:86">
      <c r="B62" s="1"/>
      <c r="C62" s="1"/>
    </row>
    <row r="63" spans="2:86">
      <c r="C63" s="1"/>
    </row>
    <row r="64" spans="2:86">
      <c r="C64" s="1"/>
    </row>
    <row r="67" spans="2:4">
      <c r="B67" s="1"/>
    </row>
    <row r="69" spans="2:4">
      <c r="B69" s="1"/>
    </row>
    <row r="70" spans="2:4">
      <c r="B70" s="1"/>
    </row>
    <row r="71" spans="2:4">
      <c r="B71" s="1"/>
    </row>
    <row r="73" spans="2:4">
      <c r="B73" s="1"/>
      <c r="C73" s="1"/>
      <c r="D73" s="1"/>
    </row>
    <row r="74" spans="2:4">
      <c r="B74" s="1"/>
      <c r="C74" s="1"/>
    </row>
    <row r="75" spans="2:4">
      <c r="B75" s="1"/>
      <c r="C75" s="1"/>
      <c r="D75" s="1"/>
    </row>
    <row r="76" spans="2:4">
      <c r="B76" s="1"/>
      <c r="C76" s="1"/>
      <c r="D76" s="1"/>
    </row>
    <row r="77" spans="2:4">
      <c r="B77" s="1"/>
      <c r="C77" s="1"/>
      <c r="D77" s="1"/>
    </row>
    <row r="78" spans="2:4">
      <c r="B78" s="1"/>
      <c r="C78" s="1"/>
      <c r="D78" s="1"/>
    </row>
    <row r="79" spans="2:4">
      <c r="B79" s="1"/>
      <c r="C79" s="1"/>
      <c r="D79" s="1"/>
    </row>
    <row r="80" spans="2:4">
      <c r="B80" s="1"/>
      <c r="C80" s="1"/>
      <c r="D80" s="1"/>
    </row>
    <row r="81" spans="2:100">
      <c r="B81" s="1"/>
      <c r="C81" s="1"/>
      <c r="D81" s="1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</row>
    <row r="82" spans="2:100">
      <c r="B82" s="1"/>
      <c r="C82" s="1"/>
      <c r="D82" s="1"/>
    </row>
    <row r="83" spans="2:100">
      <c r="B83" s="1"/>
      <c r="C83" s="1"/>
      <c r="D83" s="1"/>
    </row>
    <row r="84" spans="2:100">
      <c r="B84" s="1"/>
      <c r="C84" s="1"/>
      <c r="D84" s="1"/>
    </row>
    <row r="85" spans="2:100">
      <c r="B85" s="1"/>
      <c r="C85" s="1"/>
      <c r="D85" s="1"/>
    </row>
    <row r="97" spans="2:86">
      <c r="B97" s="1"/>
      <c r="C97" s="1"/>
    </row>
    <row r="98" spans="2:86">
      <c r="B98" s="1"/>
      <c r="C98" s="1"/>
      <c r="F98" s="1"/>
      <c r="G98" s="1"/>
    </row>
    <row r="99" spans="2:86">
      <c r="B99" s="1"/>
      <c r="C99" s="1"/>
      <c r="F99" s="1"/>
    </row>
    <row r="100" spans="2:86">
      <c r="B100" s="1"/>
      <c r="C100" s="1"/>
    </row>
    <row r="101" spans="2:86">
      <c r="B101" s="1"/>
      <c r="C101" s="1"/>
    </row>
    <row r="102" spans="2:86">
      <c r="B102" s="1"/>
      <c r="C102" s="1"/>
    </row>
    <row r="103" spans="2:86">
      <c r="B103" s="1"/>
      <c r="C103" s="1"/>
      <c r="I103" s="1"/>
    </row>
    <row r="104" spans="2:86">
      <c r="B104" s="1"/>
      <c r="C104" s="1"/>
      <c r="E104" s="1"/>
      <c r="G104" s="1"/>
      <c r="H104" s="1"/>
      <c r="I104" s="1"/>
      <c r="J104" s="7"/>
    </row>
    <row r="105" spans="2:86">
      <c r="B105" s="1"/>
      <c r="C105" s="1"/>
    </row>
    <row r="106" spans="2:86">
      <c r="B106" s="1"/>
      <c r="C106" s="1"/>
    </row>
    <row r="107" spans="2:86">
      <c r="B107" s="1"/>
      <c r="C107" s="1"/>
    </row>
    <row r="108" spans="2:86">
      <c r="B108" s="1"/>
      <c r="C108" s="1"/>
      <c r="CE108" s="4"/>
      <c r="CF108" s="4"/>
      <c r="CG108" s="4"/>
      <c r="CH108" s="4"/>
    </row>
    <row r="109" spans="2:86">
      <c r="B109" s="1"/>
      <c r="C109" s="1"/>
    </row>
    <row r="110" spans="2:86">
      <c r="B110" s="1"/>
      <c r="C110" s="1"/>
    </row>
    <row r="111" spans="2:86">
      <c r="B111" s="1"/>
      <c r="C111" s="1"/>
    </row>
    <row r="112" spans="2:86">
      <c r="B112" s="1"/>
      <c r="C112" s="1"/>
    </row>
    <row r="113" spans="2:3">
      <c r="B113" s="1"/>
      <c r="C113" s="1"/>
    </row>
    <row r="114" spans="2:3">
      <c r="B114" s="1"/>
      <c r="C114" s="1"/>
    </row>
    <row r="115" spans="2:3">
      <c r="B115" s="1"/>
      <c r="C115" s="1"/>
    </row>
    <row r="116" spans="2:3">
      <c r="B116" s="1"/>
      <c r="C116" s="1"/>
    </row>
    <row r="117" spans="2:3">
      <c r="B117" s="1"/>
      <c r="C117" s="1"/>
    </row>
    <row r="118" spans="2:3">
      <c r="B118" s="1"/>
      <c r="C118" s="1"/>
    </row>
    <row r="119" spans="2:3">
      <c r="B119" s="1"/>
      <c r="C119" s="1"/>
    </row>
    <row r="120" spans="2:3">
      <c r="B120" s="1"/>
      <c r="C120" s="1"/>
    </row>
    <row r="121" spans="2:3">
      <c r="B121" s="1"/>
      <c r="C121" s="1"/>
    </row>
    <row r="122" spans="2:3">
      <c r="B122" s="1"/>
      <c r="C122" s="1"/>
    </row>
    <row r="123" spans="2:3">
      <c r="B123" s="1"/>
      <c r="C123" s="1"/>
    </row>
    <row r="124" spans="2:3">
      <c r="B124" s="1"/>
      <c r="C124" s="1"/>
    </row>
    <row r="125" spans="2:3">
      <c r="B125" s="1"/>
      <c r="C125" s="1"/>
    </row>
    <row r="126" spans="2:3">
      <c r="B126" s="1"/>
      <c r="C126" s="1"/>
    </row>
    <row r="127" spans="2:3">
      <c r="B127" s="1"/>
      <c r="C127" s="1"/>
    </row>
    <row r="128" spans="2:3">
      <c r="B128" s="1"/>
      <c r="C128" s="1"/>
    </row>
    <row r="129" spans="2:9">
      <c r="B129" s="1"/>
      <c r="C129" s="1"/>
    </row>
    <row r="130" spans="2:9">
      <c r="B130" s="1"/>
      <c r="C130" s="1"/>
    </row>
    <row r="133" spans="2:9">
      <c r="B133" s="1"/>
      <c r="C133" s="1"/>
      <c r="D133" s="1"/>
      <c r="E133" s="1"/>
    </row>
    <row r="134" spans="2:9">
      <c r="B134" s="1"/>
      <c r="C134" s="1"/>
      <c r="E134" s="1"/>
      <c r="F134" s="1"/>
      <c r="G134" s="1"/>
      <c r="H134" s="1"/>
      <c r="I134" s="1"/>
    </row>
    <row r="135" spans="2:9">
      <c r="B135" s="1"/>
      <c r="C135" s="1"/>
    </row>
    <row r="136" spans="2:9">
      <c r="B136" s="1"/>
      <c r="C136" s="1"/>
      <c r="E136" s="1"/>
      <c r="F136" s="1"/>
      <c r="G136" s="1"/>
      <c r="H136" s="1"/>
    </row>
    <row r="137" spans="2:9">
      <c r="B137" s="1"/>
      <c r="C137" s="1"/>
      <c r="E137" s="1"/>
      <c r="F137" s="1"/>
      <c r="G137" s="1"/>
    </row>
    <row r="143" spans="2:9">
      <c r="B143" s="1"/>
      <c r="C143" s="1"/>
      <c r="F143" s="1"/>
      <c r="G143" s="1"/>
      <c r="H143" s="1"/>
    </row>
    <row r="144" spans="2:9">
      <c r="B144" s="1"/>
      <c r="C144" s="1"/>
      <c r="E144" s="1"/>
      <c r="F144" s="1"/>
      <c r="G144" s="1"/>
      <c r="H144" s="1"/>
    </row>
    <row r="145" spans="2:9">
      <c r="B145" s="1"/>
      <c r="C145" s="1"/>
      <c r="E145" s="1"/>
      <c r="F145" s="1"/>
      <c r="G145" s="1"/>
      <c r="H145" s="1"/>
    </row>
    <row r="146" spans="2:9">
      <c r="B146" s="1"/>
      <c r="C146" s="1"/>
      <c r="E146" s="1"/>
      <c r="F146" s="1"/>
      <c r="G146" s="1"/>
      <c r="I146" s="1"/>
    </row>
    <row r="147" spans="2:9">
      <c r="B147" s="1"/>
      <c r="C147" s="1"/>
      <c r="F147" s="1"/>
      <c r="G147" s="1"/>
    </row>
    <row r="148" spans="2:9">
      <c r="B148" s="1"/>
      <c r="C148" s="1"/>
      <c r="F148" s="1"/>
      <c r="G148" s="1"/>
    </row>
    <row r="149" spans="2:9">
      <c r="B149" s="1"/>
      <c r="C149" s="1"/>
      <c r="F149" s="1"/>
      <c r="G149" s="1"/>
    </row>
    <row r="150" spans="2:9">
      <c r="B150" s="1"/>
      <c r="C150" s="1"/>
      <c r="E150" s="1"/>
      <c r="F150" s="1"/>
      <c r="G150" s="1"/>
      <c r="H150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uyh2020</dc:creator>
  <cp:lastModifiedBy>김은현</cp:lastModifiedBy>
  <dcterms:created xsi:type="dcterms:W3CDTF">2017-05-14T02:53:46Z</dcterms:created>
  <dcterms:modified xsi:type="dcterms:W3CDTF">2024-08-25T05:45:49Z</dcterms:modified>
</cp:coreProperties>
</file>